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vmlDrawing2.vml" ContentType="application/vnd.openxmlformats-officedocument.vmlDrawing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j for 4-cat avg daily steps" sheetId="1" state="visible" r:id="rId2"/>
    <sheet name="Adj for 8-cat avg daily steps" sheetId="2" state="visible" r:id="rId3"/>
    <sheet name="Age profile chart" sheetId="3" state="visible" r:id="rId4"/>
    <sheet name="Readme" sheetId="4" state="visible" r:id="rId5"/>
  </sheets>
  <definedNames>
    <definedName function="false" hidden="false" localSheetId="0" name="_xlnm.Print_Area" vbProcedure="false">'Adj for 4-cat avg daily steps'!$A$1:$S$95</definedName>
    <definedName function="false" hidden="false" localSheetId="1" name="_xlnm.Print_Area" vbProcedure="false">'Adj for 8-cat avg daily steps'!$A$1:$S$1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4" authorId="0">
      <text>
        <r>
          <rPr>
            <sz val="8"/>
            <color rgb="FF000000"/>
            <rFont val="Tahoma"/>
            <family val="0"/>
          </rPr>
          <t xml:space="preserve">If an age range is not inlcuded in your sample, leave blank. Only enter a &gt;=0 if the age range was inlcuded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5</xdr:colOff>
                <xdr:row>2</xdr:row>
                <xdr:rowOff>32</xdr:rowOff>
              </xdr:from>
              <xdr:to>
                <xdr:col>6</xdr:col>
                <xdr:colOff>40</xdr:colOff>
                <xdr:row>6</xdr:row>
                <xdr:rowOff>12</xdr:rowOff>
              </xdr:to>
            </anchor>
          </commentPr>
        </mc:Choice>
        <mc:Fallback/>
      </mc:AlternateContent>
    </comment>
    <comment ref="K13" authorId="0">
      <text>
        <r>
          <rPr>
            <b val="true"/>
            <sz val="8"/>
            <color rgb="FF000000"/>
            <rFont val="Tahoma"/>
            <family val="0"/>
          </rPr>
          <t xml:space="preserve">You can enter any population(s) of your choice he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7</xdr:colOff>
                <xdr:row>11</xdr:row>
                <xdr:rowOff>12</xdr:rowOff>
              </xdr:from>
              <xdr:to>
                <xdr:col>12</xdr:col>
                <xdr:colOff>34</xdr:colOff>
                <xdr:row>15</xdr:row>
                <xdr:rowOff>11</xdr:rowOff>
              </xdr:to>
            </anchor>
          </commentPr>
        </mc:Choice>
        <mc:Fallback/>
      </mc:AlternateContent>
    </comment>
    <comment ref="M10" authorId="0">
      <text>
        <r>
          <rPr>
            <b val="true"/>
            <sz val="8"/>
            <color rgb="FF000000"/>
            <rFont val="Tahoma"/>
            <family val="0"/>
          </rPr>
          <t xml:space="preserve">Use the scroll-bar to select a popul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8</xdr:row>
                <xdr:rowOff>8</xdr:rowOff>
              </xdr:from>
              <xdr:to>
                <xdr:col>13</xdr:col>
                <xdr:colOff>74</xdr:colOff>
                <xdr:row>12</xdr:row>
                <xdr:rowOff>6</xdr:rowOff>
              </xdr:to>
            </anchor>
          </commentPr>
        </mc:Choice>
        <mc:Fallback/>
      </mc:AlternateContent>
    </comment>
    <comment ref="P13" authorId="0">
      <text>
        <r>
          <rPr>
            <sz val="8"/>
            <color rgb="FF000000"/>
            <rFont val="Tahoma"/>
            <family val="0"/>
          </rPr>
          <t xml:space="preserve">Enter "1" only for those age ranges that are inlcuded in your study eg if children &lt;10 years are not part of your sample leave the first two cells blank. Preferably, your sample must not have gap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9</xdr:colOff>
                <xdr:row>11</xdr:row>
                <xdr:rowOff>12</xdr:rowOff>
              </xdr:from>
              <xdr:to>
                <xdr:col>19</xdr:col>
                <xdr:colOff>6</xdr:colOff>
                <xdr:row>19</xdr:row>
                <xdr:rowOff>2</xdr:rowOff>
              </xdr:to>
            </anchor>
          </commentPr>
        </mc:Choice>
        <mc:Fallback/>
      </mc:AlternateContent>
    </comment>
    <comment ref="P14" authorId="0">
      <text>
        <r>
          <rPr>
            <b val="true"/>
            <sz val="8"/>
            <color rgb="FF000000"/>
            <rFont val="Tahoma"/>
            <family val="0"/>
          </rPr>
          <t xml:space="preserve">For the purposes of the calculations a population of 10 000 was arbitrarily chose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65</xdr:colOff>
                <xdr:row>12</xdr:row>
                <xdr:rowOff>8</xdr:rowOff>
              </xdr:from>
              <xdr:to>
                <xdr:col>17</xdr:col>
                <xdr:colOff>32</xdr:colOff>
                <xdr:row>16</xdr:row>
                <xdr:rowOff>1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4" authorId="0">
      <text>
        <r>
          <rPr>
            <sz val="8"/>
            <color rgb="FF000000"/>
            <rFont val="Tahoma"/>
            <family val="0"/>
          </rPr>
          <t xml:space="preserve">If an age range is not inlcuded in your sample, leave blank. Only enter a &gt;=0 if the age range was inlcuded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3</xdr:colOff>
                <xdr:row>2</xdr:row>
                <xdr:rowOff>25</xdr:rowOff>
              </xdr:from>
              <xdr:to>
                <xdr:col>6</xdr:col>
                <xdr:colOff>38</xdr:colOff>
                <xdr:row>6</xdr:row>
                <xdr:rowOff>12</xdr:rowOff>
              </xdr:to>
            </anchor>
          </commentPr>
        </mc:Choice>
        <mc:Fallback/>
      </mc:AlternateContent>
    </comment>
    <comment ref="K13" authorId="0">
      <text>
        <r>
          <rPr>
            <b val="true"/>
            <sz val="8"/>
            <color rgb="FF000000"/>
            <rFont val="Tahoma"/>
            <family val="0"/>
          </rPr>
          <t xml:space="preserve">You can enter any population(s) of your choice he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11</xdr:row>
                <xdr:rowOff>12</xdr:rowOff>
              </xdr:from>
              <xdr:to>
                <xdr:col>12</xdr:col>
                <xdr:colOff>13</xdr:colOff>
                <xdr:row>15</xdr:row>
                <xdr:rowOff>12</xdr:rowOff>
              </xdr:to>
            </anchor>
          </commentPr>
        </mc:Choice>
        <mc:Fallback/>
      </mc:AlternateContent>
    </comment>
    <comment ref="M10" authorId="0">
      <text>
        <r>
          <rPr>
            <b val="true"/>
            <sz val="8"/>
            <color rgb="FF000000"/>
            <rFont val="Tahoma"/>
            <family val="0"/>
          </rPr>
          <t xml:space="preserve">Use the scroll-bar to select a popul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75</xdr:colOff>
                <xdr:row>8</xdr:row>
                <xdr:rowOff>8</xdr:rowOff>
              </xdr:from>
              <xdr:to>
                <xdr:col>14</xdr:col>
                <xdr:colOff>1</xdr:colOff>
                <xdr:row>12</xdr:row>
                <xdr:rowOff>6</xdr:rowOff>
              </xdr:to>
            </anchor>
          </commentPr>
        </mc:Choice>
        <mc:Fallback/>
      </mc:AlternateContent>
    </comment>
    <comment ref="P13" authorId="0">
      <text>
        <r>
          <rPr>
            <sz val="8"/>
            <color rgb="FF000000"/>
            <rFont val="Tahoma"/>
            <family val="0"/>
          </rPr>
          <t xml:space="preserve">Enter "1" only for those age ranges that are inlcuded in your study eg if children &lt;10 years are not part of your sample leave the first two cells blank. Preferably, your sample must not have gap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34</xdr:colOff>
                <xdr:row>11</xdr:row>
                <xdr:rowOff>12</xdr:rowOff>
              </xdr:from>
              <xdr:to>
                <xdr:col>20</xdr:col>
                <xdr:colOff>53</xdr:colOff>
                <xdr:row>19</xdr:row>
                <xdr:rowOff>4</xdr:rowOff>
              </xdr:to>
            </anchor>
          </commentPr>
        </mc:Choice>
        <mc:Fallback/>
      </mc:AlternateContent>
    </comment>
    <comment ref="P14" authorId="0">
      <text>
        <r>
          <rPr>
            <b val="true"/>
            <sz val="8"/>
            <color rgb="FF000000"/>
            <rFont val="Tahoma"/>
            <family val="0"/>
          </rPr>
          <t xml:space="preserve">For the purposes of the calculations a population of 10 000 was arbitrarily chose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9</xdr:colOff>
                <xdr:row>12</xdr:row>
                <xdr:rowOff>8</xdr:rowOff>
              </xdr:from>
              <xdr:to>
                <xdr:col>16</xdr:col>
                <xdr:colOff>80</xdr:colOff>
                <xdr:row>16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54" uniqueCount="108">
  <si>
    <t xml:space="preserve">PREVALENCE: adjusted to</t>
  </si>
  <si>
    <t xml:space="preserve">population</t>
  </si>
  <si>
    <t xml:space="preserve">Sedentary</t>
  </si>
  <si>
    <t xml:space="preserve">Low active</t>
  </si>
  <si>
    <t xml:space="preserve">Somewhat active</t>
  </si>
  <si>
    <t xml:space="preserve">Active-very active</t>
  </si>
  <si>
    <t xml:space="preserve">Age category</t>
  </si>
  <si>
    <t xml:space="preserve">Average steps/day category</t>
  </si>
  <si>
    <t xml:space="preserve">N</t>
  </si>
  <si>
    <t xml:space="preserve">Crude</t>
  </si>
  <si>
    <t xml:space="preserve">Adjusted</t>
  </si>
  <si>
    <t xml:space="preserve">Pop proportion</t>
  </si>
  <si>
    <t xml:space="preserve">&lt;5000</t>
  </si>
  <si>
    <t xml:space="preserve">5000 - 7499</t>
  </si>
  <si>
    <t xml:space="preserve">7500 - 9999</t>
  </si>
  <si>
    <t xml:space="preserve">≥10 000</t>
  </si>
  <si>
    <t xml:space="preserve">0-4 years</t>
  </si>
  <si>
    <t xml:space="preserve">Sedentary: &lt;5000 </t>
  </si>
  <si>
    <t xml:space="preserve">Low active: 5000 - 7499 </t>
  </si>
  <si>
    <t xml:space="preserve">crude</t>
  </si>
  <si>
    <t xml:space="preserve">Somewhat active: 7500 - 9999 </t>
  </si>
  <si>
    <t xml:space="preserve">adjusted</t>
  </si>
  <si>
    <t xml:space="preserve">Active-very active: &gt;=10 000 </t>
  </si>
  <si>
    <t xml:space="preserve">All</t>
  </si>
  <si>
    <t xml:space="preserve">5-9 years</t>
  </si>
  <si>
    <t xml:space="preserve">Select population</t>
  </si>
  <si>
    <t xml:space="preserve">GRAPH DATA</t>
  </si>
  <si>
    <t xml:space="preserve">Age</t>
  </si>
  <si>
    <t xml:space="preserve">South Africa</t>
  </si>
  <si>
    <t xml:space="preserve">Black South Africans</t>
  </si>
  <si>
    <t xml:space="preserve">Developing World</t>
  </si>
  <si>
    <t xml:space="preserve">World-Segi</t>
  </si>
  <si>
    <t xml:space="preserve">Dikgale HDSS</t>
  </si>
  <si>
    <t xml:space="preserve">Set to study age profile</t>
  </si>
  <si>
    <t xml:space="preserve">World-WHO</t>
  </si>
  <si>
    <t xml:space="preserve">Study</t>
  </si>
  <si>
    <t xml:space="preserve">0-4</t>
  </si>
  <si>
    <t xml:space="preserve">10-14 years</t>
  </si>
  <si>
    <t xml:space="preserve">5-9</t>
  </si>
  <si>
    <t xml:space="preserve">10-14</t>
  </si>
  <si>
    <t xml:space="preserve">15-19</t>
  </si>
  <si>
    <t xml:space="preserve">20-24</t>
  </si>
  <si>
    <t xml:space="preserve">25-29</t>
  </si>
  <si>
    <t xml:space="preserve">15-19 years</t>
  </si>
  <si>
    <t xml:space="preserve">30-34</t>
  </si>
  <si>
    <t xml:space="preserve">35-39</t>
  </si>
  <si>
    <t xml:space="preserve">40-44</t>
  </si>
  <si>
    <t xml:space="preserve">45-49</t>
  </si>
  <si>
    <t xml:space="preserve">50-54</t>
  </si>
  <si>
    <t xml:space="preserve">20-24 years</t>
  </si>
  <si>
    <t xml:space="preserve">55-59</t>
  </si>
  <si>
    <t xml:space="preserve">60-64</t>
  </si>
  <si>
    <t xml:space="preserve">65-69</t>
  </si>
  <si>
    <t xml:space="preserve">70-74</t>
  </si>
  <si>
    <t xml:space="preserve">75-79</t>
  </si>
  <si>
    <t xml:space="preserve">25-29 years</t>
  </si>
  <si>
    <t xml:space="preserve">80-84</t>
  </si>
  <si>
    <t xml:space="preserve">85+</t>
  </si>
  <si>
    <t xml:space="preserve">30-34 years</t>
  </si>
  <si>
    <t xml:space="preserve">35-39 years</t>
  </si>
  <si>
    <t xml:space="preserve">40-44 years</t>
  </si>
  <si>
    <t xml:space="preserve">45-49 years</t>
  </si>
  <si>
    <t xml:space="preserve">50-54 years</t>
  </si>
  <si>
    <t xml:space="preserve">55-59 years</t>
  </si>
  <si>
    <t xml:space="preserve">60-64 years</t>
  </si>
  <si>
    <t xml:space="preserve">65-69 years</t>
  </si>
  <si>
    <t xml:space="preserve">70-74 years</t>
  </si>
  <si>
    <t xml:space="preserve">75-79 years</t>
  </si>
  <si>
    <t xml:space="preserve">80-84 years</t>
  </si>
  <si>
    <t xml:space="preserve">&gt;=85 years</t>
  </si>
  <si>
    <t xml:space="preserve">Sample size</t>
  </si>
  <si>
    <t xml:space="preserve">Baseline</t>
  </si>
  <si>
    <t xml:space="preserve">Active</t>
  </si>
  <si>
    <t xml:space="preserve">Very active Level 1</t>
  </si>
  <si>
    <t xml:space="preserve">Very active Level 2</t>
  </si>
  <si>
    <t xml:space="preserve">Very active Level 3</t>
  </si>
  <si>
    <t xml:space="preserve">&lt;2500</t>
  </si>
  <si>
    <t xml:space="preserve">2500 - 4999</t>
  </si>
  <si>
    <t xml:space="preserve">10 000 - 12 499</t>
  </si>
  <si>
    <t xml:space="preserve">12 500 - 14 999</t>
  </si>
  <si>
    <t xml:space="preserve">15 000 - 17 499</t>
  </si>
  <si>
    <t xml:space="preserve">≥17 500</t>
  </si>
  <si>
    <t xml:space="preserve">Basal: &lt;2500</t>
  </si>
  <si>
    <t xml:space="preserve">Limited activity: 2500 - 4999</t>
  </si>
  <si>
    <t xml:space="preserve">Low active: 5000 - 7499</t>
  </si>
  <si>
    <t xml:space="preserve">Somewhat active: 7500 - 9999</t>
  </si>
  <si>
    <t xml:space="preserve">Active: 10 000 - 12 499</t>
  </si>
  <si>
    <t xml:space="preserve">Very active-Level 1: 12 500 - 14 999</t>
  </si>
  <si>
    <t xml:space="preserve">Very active-Level 2: 15 000 - 17 499</t>
  </si>
  <si>
    <t xml:space="preserve">Very active-Level 3: ≥17 500</t>
  </si>
  <si>
    <r>
      <rPr>
        <sz val="10"/>
        <rFont val="Arial"/>
        <family val="0"/>
      </rPr>
      <t xml:space="preserve">1. The data included in this spreadsheet is from Cook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0"/>
      </rPr>
      <t xml:space="preserve"> Med Sci Sports Exerc 42(7): 1261-1268, 2010</t>
    </r>
  </si>
  <si>
    <t xml:space="preserve">2. South African and Black South African population age structure:</t>
  </si>
  <si>
    <r>
      <rPr>
        <i val="true"/>
        <sz val="10"/>
        <rFont val="Arial"/>
        <family val="2"/>
      </rPr>
      <t xml:space="preserve">Census 2001: Census in brief / Statistics South Africa</t>
    </r>
    <r>
      <rPr>
        <sz val="10"/>
        <rFont val="Arial"/>
        <family val="0"/>
      </rPr>
      <t xml:space="preserve">. Pretoria: Statistics South Africa, 2003: 31</t>
    </r>
  </si>
  <si>
    <t xml:space="preserve">3. Developing World population age structure:</t>
  </si>
  <si>
    <r>
      <rPr>
        <sz val="10"/>
        <rFont val="Arial"/>
        <family val="2"/>
      </rPr>
      <t xml:space="preserve">Clark S, Ngom P: Comparing mortality patterns at INDEPTH sites. In Population and Health in Developing Countries.Volume 1. </t>
    </r>
    <r>
      <rPr>
        <i val="true"/>
        <sz val="10"/>
        <rFont val="Arial"/>
        <family val="2"/>
      </rPr>
      <t xml:space="preserve">Population, Health, and Survival at INDEPTH Sites</t>
    </r>
    <r>
      <rPr>
        <sz val="10"/>
        <rFont val="Arial"/>
        <family val="2"/>
      </rPr>
      <t xml:space="preserve">. Edited by Sankoh OA, Kahn K, Mwageni E, Ngom P, Nyarko P. Ottawa: IDRC; 2002:51-82.</t>
    </r>
  </si>
  <si>
    <t xml:space="preserve">4. Segi and WHO World population age strucutre:</t>
  </si>
  <si>
    <r>
      <rPr>
        <sz val="10"/>
        <rFont val="Arial"/>
        <family val="0"/>
      </rPr>
      <t xml:space="preserve">Ahmad </t>
    </r>
    <r>
      <rPr>
        <i val="true"/>
        <sz val="10"/>
        <rFont val="Arial"/>
        <family val="2"/>
      </rPr>
      <t xml:space="preserve">et al. </t>
    </r>
    <r>
      <rPr>
        <sz val="10"/>
        <rFont val="Arial"/>
        <family val="0"/>
      </rPr>
      <t xml:space="preserve">Age standardization of rates: a new WHO standard. GPE Discussion Paper Series: No.31, EIP/GPE/EBD, World Health Organization 2001</t>
    </r>
  </si>
  <si>
    <t xml:space="preserve">5. Dikgale Health and Demographic Surveillance System population age structure:</t>
  </si>
  <si>
    <r>
      <rPr>
        <sz val="10"/>
        <rFont val="Arial"/>
        <family val="0"/>
      </rPr>
      <t xml:space="preserve">Cook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0"/>
      </rPr>
      <t xml:space="preserve"> </t>
    </r>
    <r>
      <rPr>
        <i val="true"/>
        <sz val="10"/>
        <rFont val="Arial"/>
        <family val="2"/>
      </rPr>
      <t xml:space="preserve">Scand J Public Health</t>
    </r>
    <r>
      <rPr>
        <sz val="10"/>
        <rFont val="Arial"/>
        <family val="0"/>
      </rPr>
      <t xml:space="preserve"> 36: 753-760, 2008</t>
    </r>
  </si>
  <si>
    <t xml:space="preserve">6. When reporting the use of this spreadsheet cite the following reference:</t>
  </si>
  <si>
    <r>
      <rPr>
        <sz val="10"/>
        <rFont val="Arial"/>
        <family val="0"/>
      </rPr>
      <t xml:space="preserve">Cook, I. Letter to the editor. How many steps per day are enough - data from Africa.</t>
    </r>
    <r>
      <rPr>
        <i val="true"/>
        <sz val="10"/>
        <rFont val="Arial"/>
        <family val="2"/>
      </rPr>
      <t xml:space="preserve">International Journal of Behavioral Nutrition and Physical Activity</t>
    </r>
    <r>
      <rPr>
        <sz val="10"/>
        <rFont val="Arial"/>
        <family val="0"/>
      </rPr>
      <t xml:space="preserve">, xx:xx, 2011.</t>
    </r>
  </si>
  <si>
    <t xml:space="preserve">7. It remains the responsibility of the user(s) of this spreadsheet to verify the accuracy of the results of the spreadsheet.</t>
  </si>
  <si>
    <r>
      <rPr>
        <sz val="10"/>
        <rFont val="Arial"/>
        <family val="0"/>
      </rPr>
      <t xml:space="preserve">8. This spreadsheet was constructed using Microsoft </t>
    </r>
    <r>
      <rPr>
        <sz val="10"/>
        <rFont val="Arial"/>
        <family val="2"/>
      </rPr>
      <t xml:space="preserve">®</t>
    </r>
    <r>
      <rPr>
        <sz val="10"/>
        <rFont val="Arial"/>
        <family val="0"/>
      </rPr>
      <t xml:space="preserve"> Office Excel 2003 (11.8335.8333) SP3</t>
    </r>
  </si>
  <si>
    <t xml:space="preserve">9. Kindly forward any comments/alterations/additions/improvements to the author:</t>
  </si>
  <si>
    <t xml:space="preserve">ian.cook@ul.ac.za</t>
  </si>
  <si>
    <t xml:space="preserve">or</t>
  </si>
  <si>
    <t xml:space="preserve">iancook100@gmail.com</t>
  </si>
  <si>
    <t xml:space="preserve">Postal address: P.O. Box 459, Fauna Park, 0787, Polokwane, Limpopo Province, South Africa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0.0"/>
    <numFmt numFmtId="167" formatCode="General"/>
    <numFmt numFmtId="168" formatCode="@"/>
    <numFmt numFmtId="169" formatCode="0.000000"/>
    <numFmt numFmtId="170" formatCode="###0"/>
    <numFmt numFmtId="171" formatCode="####.0"/>
    <numFmt numFmtId="172" formatCode="0.00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9"/>
      <color rgb="FF000000"/>
      <name val="Arial"/>
      <family val="0"/>
    </font>
    <font>
      <sz val="8"/>
      <color rgb="FF000000"/>
      <name val="Tahoma"/>
      <family val="0"/>
    </font>
    <font>
      <b val="true"/>
      <sz val="8"/>
      <color rgb="FF000000"/>
      <name val="Tahoma"/>
      <family val="0"/>
    </font>
    <font>
      <sz val="23"/>
      <color rgb="FF000000"/>
      <name val="Arial"/>
      <family val="2"/>
    </font>
    <font>
      <b val="true"/>
      <sz val="23"/>
      <color rgb="FF000000"/>
      <name val="Arial"/>
      <family val="2"/>
    </font>
    <font>
      <sz val="12.85"/>
      <color rgb="FF00000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b val="true"/>
      <u val="single"/>
      <sz val="10"/>
      <name val="Arial"/>
      <family val="2"/>
    </font>
    <font>
      <u val="single"/>
      <sz val="10"/>
      <color rgb="FF0000FF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</cellStyleXfs>
  <cellXfs count="1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6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3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3" borderId="0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true">
      <alignment horizontal="left" vertical="center" textRotation="0" wrapText="true" indent="0" shrinkToFit="false"/>
      <protection locked="true" hidden="false"/>
    </xf>
    <xf numFmtId="164" fontId="15" fillId="3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3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3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3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tru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4610883557636"/>
          <c:y val="0.0317554007791288"/>
          <c:w val="0.905333110423807"/>
          <c:h val="0.887970723645378"/>
        </c:manualLayout>
      </c:layout>
      <c:lineChart>
        <c:grouping val="standard"/>
        <c:varyColors val="0"/>
        <c:ser>
          <c:idx val="0"/>
          <c:order val="0"/>
          <c:tx>
            <c:strRef>
              <c:f>'Adj for 4-cat avg daily steps'!$Y$13</c:f>
              <c:strCache>
                <c:ptCount val="1"/>
                <c:pt idx="0">
                  <c:v>South Africa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Y$14:$Y$31</c:f>
              <c:numCache>
                <c:formatCode>General</c:formatCode>
                <c:ptCount val="18"/>
                <c:pt idx="0">
                  <c:v>0.099282419471154</c:v>
                </c:pt>
                <c:pt idx="1">
                  <c:v>0.108290473906408</c:v>
                </c:pt>
                <c:pt idx="2">
                  <c:v>0.112939359048142</c:v>
                </c:pt>
                <c:pt idx="3">
                  <c:v>0.111150059690166</c:v>
                </c:pt>
                <c:pt idx="4">
                  <c:v>0.0958175874945208</c:v>
                </c:pt>
                <c:pt idx="5">
                  <c:v>0.0877947008126636</c:v>
                </c:pt>
                <c:pt idx="6">
                  <c:v>0.0745407752800561</c:v>
                </c:pt>
                <c:pt idx="7">
                  <c:v>0.0685360378179473</c:v>
                </c:pt>
                <c:pt idx="8">
                  <c:v>0.0584443992560606</c:v>
                </c:pt>
                <c:pt idx="9">
                  <c:v>0.0465727429528991</c:v>
                </c:pt>
                <c:pt idx="10">
                  <c:v>0.0365468119900103</c:v>
                </c:pt>
                <c:pt idx="11">
                  <c:v>0.0268913871014711</c:v>
                </c:pt>
                <c:pt idx="12">
                  <c:v>0.0237683908206774</c:v>
                </c:pt>
                <c:pt idx="13">
                  <c:v>0.0175798951971605</c:v>
                </c:pt>
                <c:pt idx="14">
                  <c:v>0.0140890702314501</c:v>
                </c:pt>
                <c:pt idx="15">
                  <c:v>0.00820033066651959</c:v>
                </c:pt>
                <c:pt idx="16">
                  <c:v>0.00604521066570209</c:v>
                </c:pt>
                <c:pt idx="17">
                  <c:v>0.003510347596991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dj for 4-cat avg daily steps'!$Z$13</c:f>
              <c:strCache>
                <c:ptCount val="1"/>
                <c:pt idx="0">
                  <c:v>Black South Africans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Z$14:$Z$31</c:f>
              <c:numCache>
                <c:formatCode>General</c:formatCode>
                <c:ptCount val="18"/>
                <c:pt idx="0">
                  <c:v>0.105945827111834</c:v>
                </c:pt>
                <c:pt idx="1">
                  <c:v>0.11534740942879</c:v>
                </c:pt>
                <c:pt idx="2">
                  <c:v>0.119114869746206</c:v>
                </c:pt>
                <c:pt idx="3">
                  <c:v>0.115660740917015</c:v>
                </c:pt>
                <c:pt idx="4">
                  <c:v>0.100084125424531</c:v>
                </c:pt>
                <c:pt idx="5">
                  <c:v>0.0899072192060541</c:v>
                </c:pt>
                <c:pt idx="6">
                  <c:v>0.0725916520721074</c:v>
                </c:pt>
                <c:pt idx="7">
                  <c:v>0.0658262952573692</c:v>
                </c:pt>
                <c:pt idx="8">
                  <c:v>0.0544702947236016</c:v>
                </c:pt>
                <c:pt idx="9">
                  <c:v>0.0426458075670867</c:v>
                </c:pt>
                <c:pt idx="10">
                  <c:v>0.032042994151315</c:v>
                </c:pt>
                <c:pt idx="11">
                  <c:v>0.0226239904116103</c:v>
                </c:pt>
                <c:pt idx="12">
                  <c:v>0.020635632891488</c:v>
                </c:pt>
                <c:pt idx="13">
                  <c:v>0.0152498720499559</c:v>
                </c:pt>
                <c:pt idx="14">
                  <c:v>0.0124957342926391</c:v>
                </c:pt>
                <c:pt idx="15">
                  <c:v>0.00681290572220607</c:v>
                </c:pt>
                <c:pt idx="16">
                  <c:v>0.00548769169423929</c:v>
                </c:pt>
                <c:pt idx="17">
                  <c:v>0.0030569373319517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dj for 4-cat avg daily steps'!$AA$13</c:f>
              <c:strCache>
                <c:ptCount val="1"/>
                <c:pt idx="0">
                  <c:v>Developing World</c:v>
                </c:pt>
              </c:strCache>
            </c:strRef>
          </c:tx>
          <c:spPr>
            <a:solidFill>
              <a:srgbClr val="993300"/>
            </a:solidFill>
            <a:ln w="378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AA$14:$AA$31</c:f>
              <c:numCache>
                <c:formatCode>General</c:formatCode>
                <c:ptCount val="18"/>
                <c:pt idx="0">
                  <c:v>0.149418</c:v>
                </c:pt>
                <c:pt idx="1">
                  <c:v>0.142497</c:v>
                </c:pt>
                <c:pt idx="2">
                  <c:v>0.13104</c:v>
                </c:pt>
                <c:pt idx="3">
                  <c:v>0.104564</c:v>
                </c:pt>
                <c:pt idx="4">
                  <c:v>0.078289</c:v>
                </c:pt>
                <c:pt idx="5">
                  <c:v>0.063646</c:v>
                </c:pt>
                <c:pt idx="6">
                  <c:v>0.057554</c:v>
                </c:pt>
                <c:pt idx="7">
                  <c:v>0.054802</c:v>
                </c:pt>
                <c:pt idx="8">
                  <c:v>0.043456</c:v>
                </c:pt>
                <c:pt idx="9">
                  <c:v>0.036307</c:v>
                </c:pt>
                <c:pt idx="10">
                  <c:v>0.03311</c:v>
                </c:pt>
                <c:pt idx="11">
                  <c:v>0.030741</c:v>
                </c:pt>
                <c:pt idx="12">
                  <c:v>0.025024</c:v>
                </c:pt>
                <c:pt idx="13">
                  <c:v>0.01966</c:v>
                </c:pt>
                <c:pt idx="14">
                  <c:v>0.013432</c:v>
                </c:pt>
                <c:pt idx="15">
                  <c:v>0.008473</c:v>
                </c:pt>
                <c:pt idx="16">
                  <c:v>0.00474</c:v>
                </c:pt>
                <c:pt idx="17">
                  <c:v>0.00324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dj for 4-cat avg daily steps'!$AB$13</c:f>
              <c:strCache>
                <c:ptCount val="1"/>
                <c:pt idx="0">
                  <c:v>World-Seg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AB$14:$AB$31</c:f>
              <c:numCache>
                <c:formatCode>General</c:formatCode>
                <c:ptCount val="18"/>
                <c:pt idx="0">
                  <c:v>0.12</c:v>
                </c:pt>
                <c:pt idx="1">
                  <c:v>0.1</c:v>
                </c:pt>
                <c:pt idx="2">
                  <c:v>0.09</c:v>
                </c:pt>
                <c:pt idx="3">
                  <c:v>0.09</c:v>
                </c:pt>
                <c:pt idx="4">
                  <c:v>0.08</c:v>
                </c:pt>
                <c:pt idx="5">
                  <c:v>0.08</c:v>
                </c:pt>
                <c:pt idx="6">
                  <c:v>0.06</c:v>
                </c:pt>
                <c:pt idx="7">
                  <c:v>0.06</c:v>
                </c:pt>
                <c:pt idx="8">
                  <c:v>0.06</c:v>
                </c:pt>
                <c:pt idx="9">
                  <c:v>0.06</c:v>
                </c:pt>
                <c:pt idx="10">
                  <c:v>0.05</c:v>
                </c:pt>
                <c:pt idx="11">
                  <c:v>0.04</c:v>
                </c:pt>
                <c:pt idx="12">
                  <c:v>0.04</c:v>
                </c:pt>
                <c:pt idx="13">
                  <c:v>0.03</c:v>
                </c:pt>
                <c:pt idx="14">
                  <c:v>0.02</c:v>
                </c:pt>
                <c:pt idx="15">
                  <c:v>0.01</c:v>
                </c:pt>
                <c:pt idx="16">
                  <c:v>0.005</c:v>
                </c:pt>
                <c:pt idx="17">
                  <c:v>0.00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dj for 4-cat avg daily steps'!$AC$13</c:f>
              <c:strCache>
                <c:ptCount val="1"/>
                <c:pt idx="0">
                  <c:v>World-WHO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AC$14:$AC$31</c:f>
              <c:numCache>
                <c:formatCode>General</c:formatCode>
                <c:ptCount val="18"/>
                <c:pt idx="0">
                  <c:v>0.0886</c:v>
                </c:pt>
                <c:pt idx="1">
                  <c:v>0.0869</c:v>
                </c:pt>
                <c:pt idx="2">
                  <c:v>0.086</c:v>
                </c:pt>
                <c:pt idx="3">
                  <c:v>0.0847</c:v>
                </c:pt>
                <c:pt idx="4">
                  <c:v>0.0822</c:v>
                </c:pt>
                <c:pt idx="5">
                  <c:v>0.0793</c:v>
                </c:pt>
                <c:pt idx="6">
                  <c:v>0.0761</c:v>
                </c:pt>
                <c:pt idx="7">
                  <c:v>0.0715</c:v>
                </c:pt>
                <c:pt idx="8">
                  <c:v>0.0659</c:v>
                </c:pt>
                <c:pt idx="9">
                  <c:v>0.0604</c:v>
                </c:pt>
                <c:pt idx="10">
                  <c:v>0.0537</c:v>
                </c:pt>
                <c:pt idx="11">
                  <c:v>0.0455</c:v>
                </c:pt>
                <c:pt idx="12">
                  <c:v>0.0372</c:v>
                </c:pt>
                <c:pt idx="13">
                  <c:v>0.0296</c:v>
                </c:pt>
                <c:pt idx="14">
                  <c:v>0.0221</c:v>
                </c:pt>
                <c:pt idx="15">
                  <c:v>0.0152</c:v>
                </c:pt>
                <c:pt idx="16">
                  <c:v>0.0091</c:v>
                </c:pt>
                <c:pt idx="17">
                  <c:v>0.006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Adj for 4-cat avg daily steps'!$AD$13</c:f>
              <c:strCache>
                <c:ptCount val="1"/>
                <c:pt idx="0">
                  <c:v>Study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AD$14:$AD$31</c:f>
              <c:numCache>
                <c:formatCode>General</c:formatCode>
                <c:ptCount val="18"/>
                <c:pt idx="2">
                  <c:v>0.0329531051964512</c:v>
                </c:pt>
                <c:pt idx="3">
                  <c:v>0.29404309252218</c:v>
                </c:pt>
                <c:pt idx="4">
                  <c:v>0.124207858048162</c:v>
                </c:pt>
                <c:pt idx="5">
                  <c:v>0.064638783269962</c:v>
                </c:pt>
                <c:pt idx="6">
                  <c:v>0.0532319391634981</c:v>
                </c:pt>
                <c:pt idx="7">
                  <c:v>0.0544993662864385</c:v>
                </c:pt>
                <c:pt idx="8">
                  <c:v>0.055766793409379</c:v>
                </c:pt>
                <c:pt idx="9">
                  <c:v>0.0544993662864385</c:v>
                </c:pt>
                <c:pt idx="10">
                  <c:v>0.0418250950570342</c:v>
                </c:pt>
                <c:pt idx="11">
                  <c:v>0.0544993662864385</c:v>
                </c:pt>
                <c:pt idx="12">
                  <c:v>0.0342205323193916</c:v>
                </c:pt>
                <c:pt idx="13">
                  <c:v>0.0392902408111534</c:v>
                </c:pt>
                <c:pt idx="14">
                  <c:v>0.0405576679340938</c:v>
                </c:pt>
                <c:pt idx="15">
                  <c:v>0.0278833967046895</c:v>
                </c:pt>
                <c:pt idx="16">
                  <c:v>0.0114068441064639</c:v>
                </c:pt>
                <c:pt idx="17">
                  <c:v>0.01647655259822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7525737"/>
        <c:axId val="85796231"/>
      </c:lineChart>
      <c:catAx>
        <c:axId val="275257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300" spc="-1" strike="noStrike">
                    <a:solidFill>
                      <a:srgbClr val="000000"/>
                    </a:solidFill>
                    <a:latin typeface="Arial"/>
                  </a:rPr>
                  <a:t>Age categories</a:t>
                </a:r>
              </a:p>
            </c:rich>
          </c:tx>
          <c:layout>
            <c:manualLayout>
              <c:xMode val="edge"/>
              <c:yMode val="edge"/>
              <c:x val="0.446877873443116"/>
              <c:y val="0.905442096564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2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796231"/>
        <c:crossesAt val="0"/>
        <c:auto val="1"/>
        <c:lblAlgn val="ctr"/>
        <c:lblOffset val="100"/>
        <c:noMultiLvlLbl val="0"/>
      </c:catAx>
      <c:valAx>
        <c:axId val="8579623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300" spc="-1" strike="noStrike">
                    <a:solidFill>
                      <a:srgbClr val="000000"/>
                    </a:solidFill>
                    <a:latin typeface="Arial"/>
                  </a:rPr>
                  <a:t>Proportion of population</a:t>
                </a:r>
              </a:p>
            </c:rich>
          </c:tx>
          <c:layout>
            <c:manualLayout>
              <c:xMode val="edge"/>
              <c:yMode val="edge"/>
              <c:x val="0.0104070885229458"/>
              <c:y val="-0.4374335969779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5257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9374738777899"/>
          <c:y val="0.0880061385904852"/>
          <c:w val="0.511619159073811"/>
          <c:h val="0.16656829181914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80280</xdr:colOff>
          <xdr:row>7</xdr:row>
          <xdr:rowOff>142920</xdr:rowOff>
        </xdr:from>
        <xdr:to>
          <xdr:col>14</xdr:col>
          <xdr:colOff>-502560</xdr:colOff>
          <xdr:row>10</xdr:row>
          <xdr:rowOff>123840</xdr:rowOff>
        </xdr:to>
        <xdr:sp>
          <xdr:nvSpPr>
            <xdr:cNvPr id="0" name="Scroll Bar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80280</xdr:colOff>
          <xdr:row>7</xdr:row>
          <xdr:rowOff>133200</xdr:rowOff>
        </xdr:from>
        <xdr:to>
          <xdr:col>14</xdr:col>
          <xdr:colOff>-502560</xdr:colOff>
          <xdr:row>10</xdr:row>
          <xdr:rowOff>114480</xdr:rowOff>
        </xdr:to>
        <xdr:sp>
          <xdr:nvSpPr>
            <xdr:cNvPr id="0" name="Scroll Bar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1</xdr:col>
      <xdr:colOff>32400</xdr:colOff>
      <xdr:row>38</xdr:row>
      <xdr:rowOff>101160</xdr:rowOff>
    </xdr:to>
    <xdr:graphicFrame>
      <xdr:nvGraphicFramePr>
        <xdr:cNvPr id="0" name=" 0"/>
        <xdr:cNvGraphicFramePr/>
      </xdr:nvGraphicFramePr>
      <xdr:xfrm>
        <a:off x="360360" y="179640"/>
        <a:ext cx="8613000" cy="609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mailto:ian.cook@ul.ac.za" TargetMode="External"/><Relationship Id="rId2" Type="http://schemas.openxmlformats.org/officeDocument/2006/relationships/hyperlink" Target="mailto:iancook100@gmail.co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G137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D8" activeCellId="0" sqref="D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.85"/>
    <col collapsed="false" customWidth="true" hidden="false" outlineLevel="0" max="2" min="2" style="1" width="11.99"/>
    <col collapsed="false" customWidth="true" hidden="false" outlineLevel="0" max="3" min="3" style="1" width="26.99"/>
    <col collapsed="false" customWidth="true" hidden="false" outlineLevel="0" max="4" min="4" style="2" width="3.99"/>
    <col collapsed="false" customWidth="true" hidden="false" outlineLevel="0" max="5" min="5" style="3" width="6.99"/>
    <col collapsed="false" customWidth="true" hidden="false" outlineLevel="0" max="6" min="6" style="4" width="11.99"/>
    <col collapsed="false" customWidth="true" hidden="false" outlineLevel="0" max="7" min="7" style="1" width="13.14"/>
    <col collapsed="false" customWidth="true" hidden="false" outlineLevel="0" max="8" min="8" style="4" width="1.99"/>
    <col collapsed="false" customWidth="true" hidden="false" outlineLevel="0" max="9" min="9" style="1" width="3.56"/>
    <col collapsed="false" customWidth="true" hidden="false" outlineLevel="0" max="10" min="10" style="1" width="7.99"/>
    <col collapsed="false" customWidth="true" hidden="false" outlineLevel="0" max="11" min="11" style="1" width="11.99"/>
    <col collapsed="false" customWidth="true" hidden="false" outlineLevel="0" max="12" min="12" style="1" width="18.7"/>
    <col collapsed="false" customWidth="true" hidden="false" outlineLevel="0" max="13" min="13" style="1" width="17.56"/>
    <col collapsed="false" customWidth="true" hidden="false" outlineLevel="0" max="14" min="14" style="1" width="10.71"/>
    <col collapsed="false" customWidth="true" hidden="false" outlineLevel="0" max="15" min="15" style="4" width="12.85"/>
    <col collapsed="false" customWidth="true" hidden="false" outlineLevel="0" max="16" min="16" style="1" width="7.99"/>
    <col collapsed="false" customWidth="true" hidden="false" outlineLevel="0" max="17" min="17" style="1" width="1.99"/>
    <col collapsed="false" customWidth="true" hidden="false" outlineLevel="0" max="18" min="18" style="1" width="7.99"/>
    <col collapsed="false" customWidth="true" hidden="false" outlineLevel="0" max="19" min="19" style="1" width="11.99"/>
    <col collapsed="false" customWidth="true" hidden="false" outlineLevel="0" max="20" min="20" style="1" width="3.7"/>
    <col collapsed="false" customWidth="true" hidden="false" outlineLevel="0" max="21" min="21" style="1" width="10.13"/>
    <col collapsed="false" customWidth="true" hidden="false" outlineLevel="0" max="22" min="22" style="1" width="10.99"/>
    <col collapsed="false" customWidth="true" hidden="false" outlineLevel="0" max="23" min="23" style="1" width="4.28"/>
    <col collapsed="false" customWidth="true" hidden="false" outlineLevel="0" max="24" min="24" style="1" width="5.56"/>
    <col collapsed="false" customWidth="true" hidden="false" outlineLevel="0" max="25" min="25" style="1" width="11.99"/>
    <col collapsed="false" customWidth="true" hidden="false" outlineLevel="0" max="26" min="26" style="1" width="18.7"/>
    <col collapsed="false" customWidth="true" hidden="false" outlineLevel="0" max="27" min="27" style="1" width="15.41"/>
    <col collapsed="false" customWidth="true" hidden="false" outlineLevel="0" max="28" min="28" style="1" width="10.13"/>
    <col collapsed="false" customWidth="true" hidden="false" outlineLevel="0" max="29" min="29" style="1" width="10.99"/>
    <col collapsed="false" customWidth="true" hidden="false" outlineLevel="0" max="30" min="30" style="1" width="11.99"/>
    <col collapsed="false" customWidth="false" hidden="false" outlineLevel="0" max="257" min="31" style="1" width="9.14"/>
  </cols>
  <sheetData>
    <row r="1" customFormat="false" ht="13.5" hidden="false" customHeight="false" outlineLevel="0" collapsed="false"/>
    <row r="2" customFormat="false" ht="14.25" hidden="false" customHeight="true" outlineLevel="0" collapsed="false">
      <c r="K2" s="5" t="s">
        <v>0</v>
      </c>
      <c r="L2" s="5"/>
      <c r="M2" s="6" t="str">
        <f aca="false">IF(M10=1,K13,IF(M10=2,L13,IF(M10=3,M13,IF(M10=4,N13,IF(M10=5,O13)))))</f>
        <v>Developing World</v>
      </c>
      <c r="N2" s="7" t="s">
        <v>1</v>
      </c>
    </row>
    <row r="3" customFormat="false" ht="31.5" hidden="false" customHeight="true" outlineLevel="0" collapsed="false">
      <c r="K3" s="8" t="s">
        <v>2</v>
      </c>
      <c r="L3" s="9" t="s">
        <v>3</v>
      </c>
      <c r="M3" s="10" t="s">
        <v>4</v>
      </c>
      <c r="N3" s="11" t="s">
        <v>5</v>
      </c>
      <c r="R3" s="12"/>
      <c r="S3" s="12"/>
      <c r="T3" s="12"/>
      <c r="U3" s="12"/>
    </row>
    <row r="4" customFormat="false" ht="13.5" hidden="false" customHeight="false" outlineLevel="0" collapsed="false">
      <c r="B4" s="13" t="s">
        <v>6</v>
      </c>
      <c r="C4" s="13" t="s">
        <v>7</v>
      </c>
      <c r="D4" s="14" t="s">
        <v>8</v>
      </c>
      <c r="E4" s="15" t="s">
        <v>9</v>
      </c>
      <c r="F4" s="13" t="s">
        <v>10</v>
      </c>
      <c r="G4" s="16" t="s">
        <v>11</v>
      </c>
      <c r="H4" s="13"/>
      <c r="K4" s="17" t="s">
        <v>12</v>
      </c>
      <c r="L4" s="18" t="s">
        <v>13</v>
      </c>
      <c r="M4" s="18" t="s">
        <v>14</v>
      </c>
      <c r="N4" s="19" t="s">
        <v>15</v>
      </c>
    </row>
    <row r="5" customFormat="false" ht="12.75" hidden="false" customHeight="false" outlineLevel="0" collapsed="false">
      <c r="B5" s="20" t="s">
        <v>16</v>
      </c>
      <c r="C5" s="21" t="s">
        <v>17</v>
      </c>
      <c r="D5" s="22"/>
      <c r="E5" s="23" t="e">
        <f aca="false">D5/D$9*100</f>
        <v>#DIV/0!</v>
      </c>
      <c r="F5" s="24" t="n">
        <f aca="false">IF(G$5="",0,E5*G$5)</f>
        <v>0</v>
      </c>
      <c r="G5" s="18" t="str">
        <f aca="false">S14</f>
        <v/>
      </c>
      <c r="H5" s="25" t="n">
        <v>1</v>
      </c>
      <c r="J5" s="26" t="s">
        <v>8</v>
      </c>
      <c r="K5" s="27" t="n">
        <f aca="false">SUMIF($H5:$H93,1,$D5:$D93)</f>
        <v>65</v>
      </c>
      <c r="L5" s="28" t="n">
        <f aca="false">SUMIF($H5:$H93,2,$D5:$D93)</f>
        <v>67</v>
      </c>
      <c r="M5" s="28" t="n">
        <f aca="false">SUMIF($H5:$H93,3,$D5:$D93)</f>
        <v>138</v>
      </c>
      <c r="N5" s="29" t="n">
        <f aca="false">SUMIF($H5:$H93,4,$D5:$D93)</f>
        <v>519</v>
      </c>
      <c r="O5" s="26" t="n">
        <f aca="false">SUM(K5:N5)</f>
        <v>789</v>
      </c>
      <c r="R5" s="3"/>
      <c r="S5" s="3"/>
      <c r="T5" s="3"/>
      <c r="U5" s="3"/>
    </row>
    <row r="6" customFormat="false" ht="12.75" hidden="false" customHeight="false" outlineLevel="0" collapsed="false">
      <c r="B6" s="30"/>
      <c r="C6" s="31" t="s">
        <v>18</v>
      </c>
      <c r="D6" s="32"/>
      <c r="E6" s="33" t="e">
        <f aca="false">D6/D$9*100</f>
        <v>#DIV/0!</v>
      </c>
      <c r="F6" s="34" t="n">
        <f aca="false">IF(G$5="",0,E6*G$5)</f>
        <v>0</v>
      </c>
      <c r="G6" s="31"/>
      <c r="H6" s="35" t="n">
        <v>2</v>
      </c>
      <c r="J6" s="36" t="s">
        <v>19</v>
      </c>
      <c r="K6" s="37" t="n">
        <f aca="false">(SUMIF($H5:$H93,1,$D5:$D93)/$D95)*100</f>
        <v>8.2382762991128</v>
      </c>
      <c r="L6" s="38" t="n">
        <f aca="false">(SUMIF($H5:$H93,2,$D5:$D93)/$D95)*100</f>
        <v>8.49176172370089</v>
      </c>
      <c r="M6" s="38" t="n">
        <f aca="false">(SUMIF($H5:$H93,3,$D5:$D93)/$D95)*100</f>
        <v>17.4904942965779</v>
      </c>
      <c r="N6" s="39" t="n">
        <f aca="false">(SUMIF($H5:$H93,4,$D5:$D93)/$D95)*100</f>
        <v>65.7794676806084</v>
      </c>
      <c r="O6" s="40" t="n">
        <f aca="false">SUM(K6:N6)</f>
        <v>100</v>
      </c>
      <c r="R6" s="3"/>
      <c r="S6" s="3"/>
      <c r="T6" s="3"/>
      <c r="U6" s="3"/>
    </row>
    <row r="7" customFormat="false" ht="13.5" hidden="false" customHeight="false" outlineLevel="0" collapsed="false">
      <c r="B7" s="30"/>
      <c r="C7" s="31" t="s">
        <v>20</v>
      </c>
      <c r="D7" s="32"/>
      <c r="E7" s="33" t="e">
        <f aca="false">D7/D$9*100</f>
        <v>#DIV/0!</v>
      </c>
      <c r="F7" s="34" t="n">
        <f aca="false">IF(G$5="",0,E7*G$5)</f>
        <v>0</v>
      </c>
      <c r="G7" s="31"/>
      <c r="H7" s="35" t="n">
        <v>3</v>
      </c>
      <c r="J7" s="41" t="s">
        <v>21</v>
      </c>
      <c r="K7" s="42" t="n">
        <f aca="false">SUMIF($H5:$H93,1,$F5:$F93)</f>
        <v>7.21354575105425</v>
      </c>
      <c r="L7" s="43" t="n">
        <f aca="false">SUMIF($H5:$H93,2,$F5:$F93)</f>
        <v>6.71524987055485</v>
      </c>
      <c r="M7" s="43" t="n">
        <f aca="false">SUMIF($H5:$H93,3,$F5:$F93)</f>
        <v>15.7609078852314</v>
      </c>
      <c r="N7" s="44" t="n">
        <f aca="false">SUMIF($H5:$H93,4,$F5:$F93)</f>
        <v>70.3102964931595</v>
      </c>
      <c r="O7" s="45" t="n">
        <f aca="false">SUM(K7:N7)</f>
        <v>100</v>
      </c>
      <c r="R7" s="3"/>
      <c r="S7" s="3"/>
      <c r="T7" s="3"/>
      <c r="U7" s="3"/>
    </row>
    <row r="8" customFormat="false" ht="12.75" hidden="false" customHeight="false" outlineLevel="0" collapsed="false">
      <c r="B8" s="30"/>
      <c r="C8" s="31" t="s">
        <v>22</v>
      </c>
      <c r="D8" s="32"/>
      <c r="E8" s="33" t="e">
        <f aca="false">D8/D$9*100</f>
        <v>#DIV/0!</v>
      </c>
      <c r="F8" s="34" t="n">
        <f aca="false">IF(G$5="",0,E8*G$5)</f>
        <v>0</v>
      </c>
      <c r="G8" s="31"/>
      <c r="H8" s="35" t="n">
        <v>4</v>
      </c>
    </row>
    <row r="9" customFormat="false" ht="13.5" hidden="false" customHeight="false" outlineLevel="0" collapsed="false">
      <c r="B9" s="46"/>
      <c r="C9" s="47" t="s">
        <v>23</v>
      </c>
      <c r="D9" s="48" t="n">
        <f aca="false">SUM(D5:D8)</f>
        <v>0</v>
      </c>
      <c r="E9" s="49" t="e">
        <f aca="false">SUM(E5:E8)</f>
        <v>#DIV/0!</v>
      </c>
      <c r="F9" s="50"/>
      <c r="G9" s="47"/>
      <c r="H9" s="51"/>
    </row>
    <row r="10" customFormat="false" ht="13.5" hidden="false" customHeight="false" outlineLevel="0" collapsed="false">
      <c r="B10" s="20" t="s">
        <v>24</v>
      </c>
      <c r="C10" s="21" t="s">
        <v>17</v>
      </c>
      <c r="D10" s="22"/>
      <c r="E10" s="23" t="e">
        <f aca="false">D10/D$14*100</f>
        <v>#DIV/0!</v>
      </c>
      <c r="F10" s="24" t="n">
        <f aca="false">IF(G$10="",0,E10*G$10)</f>
        <v>0</v>
      </c>
      <c r="G10" s="18" t="str">
        <f aca="false">S15</f>
        <v/>
      </c>
      <c r="H10" s="25" t="n">
        <v>1</v>
      </c>
      <c r="K10" s="52" t="s">
        <v>25</v>
      </c>
      <c r="L10" s="52"/>
      <c r="M10" s="13" t="n">
        <v>3</v>
      </c>
    </row>
    <row r="11" customFormat="false" ht="13.5" hidden="false" customHeight="false" outlineLevel="0" collapsed="false">
      <c r="B11" s="30"/>
      <c r="C11" s="31" t="s">
        <v>18</v>
      </c>
      <c r="D11" s="32"/>
      <c r="E11" s="33" t="e">
        <f aca="false">D11/D$14*100</f>
        <v>#DIV/0!</v>
      </c>
      <c r="F11" s="34" t="n">
        <f aca="false">IF(G$10="",0,E11*G$10)</f>
        <v>0</v>
      </c>
      <c r="G11" s="31"/>
      <c r="H11" s="35" t="n">
        <v>2</v>
      </c>
    </row>
    <row r="12" customFormat="false" ht="16.5" hidden="false" customHeight="false" outlineLevel="0" collapsed="false">
      <c r="B12" s="30"/>
      <c r="C12" s="31" t="s">
        <v>20</v>
      </c>
      <c r="D12" s="32"/>
      <c r="E12" s="33" t="e">
        <f aca="false">D12/D$14*100</f>
        <v>#DIV/0!</v>
      </c>
      <c r="F12" s="34" t="n">
        <f aca="false">IF(G$10="",0,E12*G$10)</f>
        <v>0</v>
      </c>
      <c r="G12" s="31"/>
      <c r="H12" s="35" t="n">
        <v>3</v>
      </c>
      <c r="J12" s="53"/>
      <c r="K12" s="13" t="n">
        <v>1</v>
      </c>
      <c r="L12" s="13" t="n">
        <v>2</v>
      </c>
      <c r="M12" s="13" t="n">
        <v>3</v>
      </c>
      <c r="N12" s="13" t="n">
        <v>4</v>
      </c>
      <c r="O12" s="13" t="n">
        <v>5</v>
      </c>
      <c r="W12" s="54"/>
      <c r="X12" s="55" t="s">
        <v>26</v>
      </c>
      <c r="Y12" s="55"/>
      <c r="Z12" s="55"/>
      <c r="AA12" s="55"/>
      <c r="AB12" s="55"/>
      <c r="AC12" s="55"/>
      <c r="AD12" s="55"/>
    </row>
    <row r="13" customFormat="false" ht="13.5" hidden="false" customHeight="false" outlineLevel="0" collapsed="false">
      <c r="B13" s="30"/>
      <c r="C13" s="31" t="s">
        <v>22</v>
      </c>
      <c r="D13" s="32"/>
      <c r="E13" s="33" t="e">
        <f aca="false">D13/D$14*100</f>
        <v>#DIV/0!</v>
      </c>
      <c r="F13" s="34" t="n">
        <f aca="false">IF(G$10="",0,E13*G$10)</f>
        <v>0</v>
      </c>
      <c r="G13" s="31"/>
      <c r="H13" s="35" t="n">
        <v>4</v>
      </c>
      <c r="J13" s="56" t="s">
        <v>27</v>
      </c>
      <c r="K13" s="57" t="s">
        <v>28</v>
      </c>
      <c r="L13" s="58" t="s">
        <v>29</v>
      </c>
      <c r="M13" s="58" t="s">
        <v>30</v>
      </c>
      <c r="N13" s="58" t="s">
        <v>31</v>
      </c>
      <c r="O13" s="59" t="s">
        <v>32</v>
      </c>
      <c r="P13" s="13" t="s">
        <v>33</v>
      </c>
      <c r="Q13" s="13"/>
      <c r="R13" s="13"/>
      <c r="S13" s="13"/>
      <c r="U13" s="4" t="s">
        <v>31</v>
      </c>
      <c r="V13" s="53" t="s">
        <v>34</v>
      </c>
      <c r="W13" s="60"/>
      <c r="X13" s="61" t="s">
        <v>27</v>
      </c>
      <c r="Y13" s="62" t="str">
        <f aca="false">K13</f>
        <v>South Africa</v>
      </c>
      <c r="Z13" s="62" t="str">
        <f aca="false">L13</f>
        <v>Black South Africans</v>
      </c>
      <c r="AA13" s="62" t="str">
        <f aca="false">M13</f>
        <v>Developing World</v>
      </c>
      <c r="AB13" s="62" t="str">
        <f aca="false">N13</f>
        <v>World-Segi</v>
      </c>
      <c r="AC13" s="53" t="s">
        <v>34</v>
      </c>
      <c r="AD13" s="59" t="s">
        <v>35</v>
      </c>
      <c r="AE13" s="4"/>
      <c r="AF13" s="4"/>
      <c r="AG13" s="4"/>
    </row>
    <row r="14" customFormat="false" ht="13.5" hidden="false" customHeight="false" outlineLevel="0" collapsed="false">
      <c r="B14" s="46"/>
      <c r="C14" s="47" t="s">
        <v>23</v>
      </c>
      <c r="D14" s="48" t="n">
        <f aca="false">SUM(D10:D13)</f>
        <v>0</v>
      </c>
      <c r="E14" s="49" t="e">
        <f aca="false">SUM(E10:E13)</f>
        <v>#DIV/0!</v>
      </c>
      <c r="F14" s="50"/>
      <c r="G14" s="47"/>
      <c r="H14" s="51"/>
      <c r="J14" s="63" t="s">
        <v>36</v>
      </c>
      <c r="K14" s="64" t="n">
        <v>0.099282419471154</v>
      </c>
      <c r="L14" s="65" t="n">
        <v>0.105945827111834</v>
      </c>
      <c r="M14" s="65" t="n">
        <v>0.149418</v>
      </c>
      <c r="N14" s="65" t="n">
        <v>0.12</v>
      </c>
      <c r="O14" s="66" t="n">
        <v>0.119608243477627</v>
      </c>
      <c r="P14" s="67" t="n">
        <f aca="false">IF(M$10=1,K14*10000,IF(M$10=2,L14*10000,IF(M$10=3,M14*10000,IF(M$10=4,N14*10000,IF(M$10=5,O14*10000,"")))))</f>
        <v>1494.18</v>
      </c>
      <c r="Q14" s="68"/>
      <c r="R14" s="69" t="str">
        <f aca="false">IF(Q14=1,P14,"")</f>
        <v/>
      </c>
      <c r="S14" s="25" t="str">
        <f aca="false">IF(R14="","",R14/R$32)</f>
        <v/>
      </c>
      <c r="U14" s="4" t="n">
        <v>0.12</v>
      </c>
      <c r="V14" s="53" t="n">
        <v>0.0886</v>
      </c>
      <c r="W14" s="60"/>
      <c r="X14" s="63" t="s">
        <v>36</v>
      </c>
      <c r="Y14" s="70" t="n">
        <f aca="false">K14</f>
        <v>0.099282419471154</v>
      </c>
      <c r="Z14" s="24" t="n">
        <f aca="false">L14</f>
        <v>0.105945827111834</v>
      </c>
      <c r="AA14" s="24" t="n">
        <f aca="false">M14</f>
        <v>0.149418</v>
      </c>
      <c r="AB14" s="24" t="n">
        <f aca="false">N14</f>
        <v>0.12</v>
      </c>
      <c r="AC14" s="68" t="n">
        <v>0.0886</v>
      </c>
      <c r="AD14" s="71"/>
      <c r="AE14" s="4"/>
      <c r="AF14" s="4"/>
      <c r="AG14" s="4"/>
    </row>
    <row r="15" customFormat="false" ht="12.75" hidden="false" customHeight="false" outlineLevel="0" collapsed="false">
      <c r="B15" s="20" t="s">
        <v>37</v>
      </c>
      <c r="C15" s="21" t="s">
        <v>17</v>
      </c>
      <c r="D15" s="22" t="n">
        <v>2</v>
      </c>
      <c r="E15" s="23" t="n">
        <f aca="false">D15/D$19*100</f>
        <v>7.69230769230769</v>
      </c>
      <c r="F15" s="24" t="n">
        <f aca="false">IF(G$15="",0,E15*G$15)</f>
        <v>1.42355991662006</v>
      </c>
      <c r="G15" s="18" t="n">
        <f aca="false">S16</f>
        <v>0.185062789160608</v>
      </c>
      <c r="H15" s="25" t="n">
        <v>1</v>
      </c>
      <c r="J15" s="63" t="s">
        <v>38</v>
      </c>
      <c r="K15" s="64" t="n">
        <v>0.108290473906408</v>
      </c>
      <c r="L15" s="65" t="n">
        <v>0.11534740942879</v>
      </c>
      <c r="M15" s="65" t="n">
        <v>0.142497</v>
      </c>
      <c r="N15" s="65" t="n">
        <v>0.1</v>
      </c>
      <c r="O15" s="66" t="n">
        <v>0.131532105365168</v>
      </c>
      <c r="P15" s="72" t="n">
        <f aca="false">IF(M$10=1,K15*10000,IF(M$10=2,L15*10000,IF(M$10=3,M15*10000,IF(M$10=4,N15*10000,IF(M$10=5,O15*10000,"")))))</f>
        <v>1424.97</v>
      </c>
      <c r="Q15" s="65"/>
      <c r="R15" s="73" t="str">
        <f aca="false">IF(Q15=1,P15,"")</f>
        <v/>
      </c>
      <c r="S15" s="35" t="str">
        <f aca="false">IF(R15="","",R15/R$32)</f>
        <v/>
      </c>
      <c r="U15" s="4" t="n">
        <v>0.1</v>
      </c>
      <c r="V15" s="53" t="n">
        <v>0.0869</v>
      </c>
      <c r="W15" s="60"/>
      <c r="X15" s="63" t="s">
        <v>38</v>
      </c>
      <c r="Y15" s="74" t="n">
        <f aca="false">K15</f>
        <v>0.108290473906408</v>
      </c>
      <c r="Z15" s="34" t="n">
        <f aca="false">L15</f>
        <v>0.11534740942879</v>
      </c>
      <c r="AA15" s="34" t="n">
        <f aca="false">M15</f>
        <v>0.142497</v>
      </c>
      <c r="AB15" s="34" t="n">
        <f aca="false">N15</f>
        <v>0.1</v>
      </c>
      <c r="AC15" s="65" t="n">
        <v>0.0869</v>
      </c>
      <c r="AD15" s="75"/>
      <c r="AE15" s="4"/>
      <c r="AF15" s="4"/>
      <c r="AG15" s="4"/>
    </row>
    <row r="16" customFormat="false" ht="12.75" hidden="false" customHeight="false" outlineLevel="0" collapsed="false">
      <c r="B16" s="30"/>
      <c r="C16" s="31" t="s">
        <v>18</v>
      </c>
      <c r="D16" s="32" t="n">
        <v>0</v>
      </c>
      <c r="E16" s="33" t="n">
        <f aca="false">D16/D$19*100</f>
        <v>0</v>
      </c>
      <c r="F16" s="34" t="n">
        <f aca="false">IF(G$15="",0,E16*G$15)</f>
        <v>0</v>
      </c>
      <c r="G16" s="31"/>
      <c r="H16" s="35" t="n">
        <v>2</v>
      </c>
      <c r="J16" s="63" t="s">
        <v>39</v>
      </c>
      <c r="K16" s="64" t="n">
        <v>0.112939359048142</v>
      </c>
      <c r="L16" s="65" t="n">
        <v>0.119114869746206</v>
      </c>
      <c r="M16" s="65" t="n">
        <v>0.13104</v>
      </c>
      <c r="N16" s="65" t="n">
        <v>0.09</v>
      </c>
      <c r="O16" s="66" t="n">
        <v>0.122962819699397</v>
      </c>
      <c r="P16" s="72" t="n">
        <f aca="false">IF(M$10=1,K16*10000,IF(M$10=2,L16*10000,IF(M$10=3,M16*10000,IF(M$10=4,N16*10000,IF(M$10=5,O16*10000,"")))))</f>
        <v>1310.4</v>
      </c>
      <c r="Q16" s="65" t="n">
        <v>1</v>
      </c>
      <c r="R16" s="73" t="n">
        <f aca="false">IF(Q16=1,P16,"")</f>
        <v>1310.4</v>
      </c>
      <c r="S16" s="35" t="n">
        <f aca="false">IF(R16="","",R16/R$32)</f>
        <v>0.185062789160608</v>
      </c>
      <c r="U16" s="4" t="n">
        <v>0.09</v>
      </c>
      <c r="V16" s="53" t="n">
        <v>0.086</v>
      </c>
      <c r="W16" s="60"/>
      <c r="X16" s="63" t="s">
        <v>39</v>
      </c>
      <c r="Y16" s="74" t="n">
        <f aca="false">K16</f>
        <v>0.112939359048142</v>
      </c>
      <c r="Z16" s="34" t="n">
        <f aca="false">L16</f>
        <v>0.119114869746206</v>
      </c>
      <c r="AA16" s="34" t="n">
        <f aca="false">M16</f>
        <v>0.13104</v>
      </c>
      <c r="AB16" s="34" t="n">
        <f aca="false">N16</f>
        <v>0.09</v>
      </c>
      <c r="AC16" s="65" t="n">
        <v>0.086</v>
      </c>
      <c r="AD16" s="75" t="n">
        <v>0.0329531051964512</v>
      </c>
      <c r="AE16" s="4"/>
      <c r="AF16" s="4"/>
      <c r="AG16" s="4"/>
    </row>
    <row r="17" customFormat="false" ht="12.75" hidden="false" customHeight="false" outlineLevel="0" collapsed="false">
      <c r="B17" s="30"/>
      <c r="C17" s="31" t="s">
        <v>20</v>
      </c>
      <c r="D17" s="32" t="n">
        <v>2</v>
      </c>
      <c r="E17" s="33" t="n">
        <f aca="false">D17/D$19*100</f>
        <v>7.69230769230769</v>
      </c>
      <c r="F17" s="34" t="n">
        <f aca="false">IF(G$15="",0,E17*G$15)</f>
        <v>1.42355991662006</v>
      </c>
      <c r="G17" s="31"/>
      <c r="H17" s="35" t="n">
        <v>3</v>
      </c>
      <c r="J17" s="63" t="s">
        <v>40</v>
      </c>
      <c r="K17" s="64" t="n">
        <v>0.111150059690166</v>
      </c>
      <c r="L17" s="65" t="n">
        <v>0.115660740917015</v>
      </c>
      <c r="M17" s="65" t="n">
        <v>0.104564</v>
      </c>
      <c r="N17" s="65" t="n">
        <v>0.09</v>
      </c>
      <c r="O17" s="66" t="n">
        <v>0.108877533947483</v>
      </c>
      <c r="P17" s="72" t="n">
        <f aca="false">IF(M$10=1,K17*10000,IF(M$10=2,L17*10000,IF(M$10=3,M17*10000,IF(M$10=4,N17*10000,IF(M$10=5,O17*10000,"")))))</f>
        <v>1045.64</v>
      </c>
      <c r="Q17" s="65" t="n">
        <v>1</v>
      </c>
      <c r="R17" s="73" t="n">
        <f aca="false">IF(Q17=1,P17,"")</f>
        <v>1045.64</v>
      </c>
      <c r="S17" s="35" t="n">
        <f aca="false">IF(R17="","",R17/R$32)</f>
        <v>0.147671745160179</v>
      </c>
      <c r="U17" s="4" t="n">
        <v>0.09</v>
      </c>
      <c r="V17" s="53" t="n">
        <v>0.0847</v>
      </c>
      <c r="W17" s="60"/>
      <c r="X17" s="63" t="s">
        <v>40</v>
      </c>
      <c r="Y17" s="74" t="n">
        <f aca="false">K17</f>
        <v>0.111150059690166</v>
      </c>
      <c r="Z17" s="34" t="n">
        <f aca="false">L17</f>
        <v>0.115660740917015</v>
      </c>
      <c r="AA17" s="34" t="n">
        <f aca="false">M17</f>
        <v>0.104564</v>
      </c>
      <c r="AB17" s="34" t="n">
        <f aca="false">N17</f>
        <v>0.09</v>
      </c>
      <c r="AC17" s="65" t="n">
        <v>0.0847</v>
      </c>
      <c r="AD17" s="75" t="n">
        <v>0.29404309252218</v>
      </c>
      <c r="AE17" s="4"/>
      <c r="AF17" s="4"/>
      <c r="AG17" s="4"/>
    </row>
    <row r="18" customFormat="false" ht="12.75" hidden="false" customHeight="false" outlineLevel="0" collapsed="false">
      <c r="B18" s="30"/>
      <c r="C18" s="31" t="s">
        <v>22</v>
      </c>
      <c r="D18" s="32" t="n">
        <v>22</v>
      </c>
      <c r="E18" s="33" t="n">
        <f aca="false">D18/D$19*100</f>
        <v>84.6153846153846</v>
      </c>
      <c r="F18" s="34" t="n">
        <f aca="false">IF(G$15="",0,E18*G$15)</f>
        <v>15.6591590828207</v>
      </c>
      <c r="G18" s="31"/>
      <c r="H18" s="35" t="n">
        <v>4</v>
      </c>
      <c r="J18" s="63" t="s">
        <v>41</v>
      </c>
      <c r="K18" s="64" t="n">
        <v>0.0958175874945208</v>
      </c>
      <c r="L18" s="65" t="n">
        <v>0.100084125424531</v>
      </c>
      <c r="M18" s="65" t="n">
        <v>0.078289</v>
      </c>
      <c r="N18" s="65" t="n">
        <v>0.08</v>
      </c>
      <c r="O18" s="66" t="n">
        <v>0.0953001972987793</v>
      </c>
      <c r="P18" s="72" t="n">
        <f aca="false">IF(M$10=1,K18*10000,IF(M$10=2,L18*10000,IF(M$10=3,M18*10000,IF(M$10=4,N18*10000,IF(M$10=5,O18*10000,"")))))</f>
        <v>782.89</v>
      </c>
      <c r="Q18" s="65" t="n">
        <v>1</v>
      </c>
      <c r="R18" s="73" t="n">
        <f aca="false">IF(Q18=1,P18,"")</f>
        <v>782.89</v>
      </c>
      <c r="S18" s="35" t="n">
        <f aca="false">IF(R18="","",R18/R$32)</f>
        <v>0.11056456578598</v>
      </c>
      <c r="U18" s="4" t="n">
        <v>0.08</v>
      </c>
      <c r="V18" s="53" t="n">
        <v>0.0822</v>
      </c>
      <c r="W18" s="60"/>
      <c r="X18" s="63" t="s">
        <v>41</v>
      </c>
      <c r="Y18" s="74" t="n">
        <f aca="false">K18</f>
        <v>0.0958175874945208</v>
      </c>
      <c r="Z18" s="34" t="n">
        <f aca="false">L18</f>
        <v>0.100084125424531</v>
      </c>
      <c r="AA18" s="34" t="n">
        <f aca="false">M18</f>
        <v>0.078289</v>
      </c>
      <c r="AB18" s="34" t="n">
        <f aca="false">N18</f>
        <v>0.08</v>
      </c>
      <c r="AC18" s="65" t="n">
        <v>0.0822</v>
      </c>
      <c r="AD18" s="75" t="n">
        <v>0.124207858048162</v>
      </c>
      <c r="AE18" s="4"/>
      <c r="AF18" s="4"/>
      <c r="AG18" s="4"/>
    </row>
    <row r="19" customFormat="false" ht="13.5" hidden="false" customHeight="false" outlineLevel="0" collapsed="false">
      <c r="B19" s="46"/>
      <c r="C19" s="47" t="s">
        <v>23</v>
      </c>
      <c r="D19" s="48" t="n">
        <f aca="false">SUM(D15:D18)</f>
        <v>26</v>
      </c>
      <c r="E19" s="49" t="n">
        <f aca="false">SUM(E15:E18)</f>
        <v>100</v>
      </c>
      <c r="F19" s="50"/>
      <c r="G19" s="47"/>
      <c r="H19" s="51"/>
      <c r="J19" s="63" t="s">
        <v>42</v>
      </c>
      <c r="K19" s="64" t="n">
        <v>0.0877947008126636</v>
      </c>
      <c r="L19" s="65" t="n">
        <v>0.0899072192060541</v>
      </c>
      <c r="M19" s="65" t="n">
        <v>0.063646</v>
      </c>
      <c r="N19" s="65" t="n">
        <v>0.08</v>
      </c>
      <c r="O19" s="66" t="n">
        <v>0.0828632094928709</v>
      </c>
      <c r="P19" s="72" t="n">
        <f aca="false">IF(M$10=1,K19*10000,IF(M$10=2,L19*10000,IF(M$10=3,M19*10000,IF(M$10=4,N19*10000,IF(M$10=5,O19*10000,"")))))</f>
        <v>636.46</v>
      </c>
      <c r="Q19" s="65" t="n">
        <v>1</v>
      </c>
      <c r="R19" s="73" t="n">
        <f aca="false">IF(Q19=1,P19,"")</f>
        <v>636.46</v>
      </c>
      <c r="S19" s="35" t="n">
        <f aca="false">IF(R19="","",R19/R$32)</f>
        <v>0.0898848159257941</v>
      </c>
      <c r="U19" s="4" t="n">
        <v>0.08</v>
      </c>
      <c r="V19" s="53" t="n">
        <v>0.0793</v>
      </c>
      <c r="W19" s="60"/>
      <c r="X19" s="63" t="s">
        <v>42</v>
      </c>
      <c r="Y19" s="74" t="n">
        <f aca="false">K19</f>
        <v>0.0877947008126636</v>
      </c>
      <c r="Z19" s="34" t="n">
        <f aca="false">L19</f>
        <v>0.0899072192060541</v>
      </c>
      <c r="AA19" s="34" t="n">
        <f aca="false">M19</f>
        <v>0.063646</v>
      </c>
      <c r="AB19" s="34" t="n">
        <f aca="false">N19</f>
        <v>0.08</v>
      </c>
      <c r="AC19" s="65" t="n">
        <v>0.0793</v>
      </c>
      <c r="AD19" s="75" t="n">
        <v>0.064638783269962</v>
      </c>
      <c r="AE19" s="4"/>
      <c r="AF19" s="4"/>
      <c r="AG19" s="4"/>
    </row>
    <row r="20" customFormat="false" ht="12.75" hidden="false" customHeight="false" outlineLevel="0" collapsed="false">
      <c r="B20" s="20" t="s">
        <v>43</v>
      </c>
      <c r="C20" s="21" t="s">
        <v>17</v>
      </c>
      <c r="D20" s="22" t="n">
        <v>10</v>
      </c>
      <c r="E20" s="23" t="n">
        <f aca="false">D20/D$24*100</f>
        <v>4.31034482758621</v>
      </c>
      <c r="F20" s="24" t="n">
        <f aca="false">IF(G$20="",0,E20*G$20)</f>
        <v>0.636516142931805</v>
      </c>
      <c r="G20" s="18" t="n">
        <f aca="false">S17</f>
        <v>0.147671745160179</v>
      </c>
      <c r="H20" s="25" t="n">
        <v>1</v>
      </c>
      <c r="J20" s="63" t="s">
        <v>44</v>
      </c>
      <c r="K20" s="64" t="n">
        <v>0.0745407752800561</v>
      </c>
      <c r="L20" s="65" t="n">
        <v>0.0725916520721074</v>
      </c>
      <c r="M20" s="65" t="n">
        <v>0.057554</v>
      </c>
      <c r="N20" s="65" t="n">
        <v>0.06</v>
      </c>
      <c r="O20" s="66" t="n">
        <v>0.0711501475185247</v>
      </c>
      <c r="P20" s="72" t="n">
        <f aca="false">IF(M$10=1,K20*10000,IF(M$10=2,L20*10000,IF(M$10=3,M20*10000,IF(M$10=4,N20*10000,IF(M$10=5,O20*10000,"")))))</f>
        <v>575.54</v>
      </c>
      <c r="Q20" s="65" t="n">
        <v>1</v>
      </c>
      <c r="R20" s="73" t="n">
        <f aca="false">IF(Q20=1,P20,"")</f>
        <v>575.54</v>
      </c>
      <c r="S20" s="35" t="n">
        <f aca="false">IF(R20="","",R20/R$32)</f>
        <v>0.0812813169059038</v>
      </c>
      <c r="U20" s="4" t="n">
        <v>0.06</v>
      </c>
      <c r="V20" s="53" t="n">
        <v>0.0761</v>
      </c>
      <c r="W20" s="60"/>
      <c r="X20" s="63" t="s">
        <v>44</v>
      </c>
      <c r="Y20" s="74" t="n">
        <f aca="false">K20</f>
        <v>0.0745407752800561</v>
      </c>
      <c r="Z20" s="34" t="n">
        <f aca="false">L20</f>
        <v>0.0725916520721074</v>
      </c>
      <c r="AA20" s="34" t="n">
        <f aca="false">M20</f>
        <v>0.057554</v>
      </c>
      <c r="AB20" s="34" t="n">
        <f aca="false">N20</f>
        <v>0.06</v>
      </c>
      <c r="AC20" s="65" t="n">
        <v>0.0761</v>
      </c>
      <c r="AD20" s="75" t="n">
        <v>0.0532319391634981</v>
      </c>
      <c r="AE20" s="4"/>
      <c r="AF20" s="4"/>
      <c r="AG20" s="4"/>
    </row>
    <row r="21" customFormat="false" ht="12.75" hidden="false" customHeight="false" outlineLevel="0" collapsed="false">
      <c r="B21" s="30"/>
      <c r="C21" s="31" t="s">
        <v>18</v>
      </c>
      <c r="D21" s="32" t="n">
        <v>17</v>
      </c>
      <c r="E21" s="33" t="n">
        <f aca="false">D21/D$24*100</f>
        <v>7.32758620689655</v>
      </c>
      <c r="F21" s="34" t="n">
        <f aca="false">IF(G$20="",0,E21*G$20)</f>
        <v>1.08207744298407</v>
      </c>
      <c r="G21" s="31"/>
      <c r="H21" s="35" t="n">
        <v>2</v>
      </c>
      <c r="J21" s="63" t="s">
        <v>45</v>
      </c>
      <c r="K21" s="64" t="n">
        <v>0.0685360378179473</v>
      </c>
      <c r="L21" s="65" t="n">
        <v>0.0658262952573692</v>
      </c>
      <c r="M21" s="65" t="n">
        <v>0.054802</v>
      </c>
      <c r="N21" s="65" t="n">
        <v>0.06</v>
      </c>
      <c r="O21" s="66" t="n">
        <v>0.0532791603785619</v>
      </c>
      <c r="P21" s="72" t="n">
        <f aca="false">IF(M$10=1,K21*10000,IF(M$10=2,L21*10000,IF(M$10=3,M21*10000,IF(M$10=4,N21*10000,IF(M$10=5,O21*10000,"")))))</f>
        <v>548.02</v>
      </c>
      <c r="Q21" s="65" t="n">
        <v>1</v>
      </c>
      <c r="R21" s="73" t="n">
        <f aca="false">IF(Q21=1,P21,"")</f>
        <v>548.02</v>
      </c>
      <c r="S21" s="35" t="n">
        <f aca="false">IF(R21="","",R21/R$32)</f>
        <v>0.0773947723716395</v>
      </c>
      <c r="U21" s="4" t="n">
        <v>0.06</v>
      </c>
      <c r="V21" s="53" t="n">
        <v>0.0715</v>
      </c>
      <c r="W21" s="60"/>
      <c r="X21" s="63" t="s">
        <v>45</v>
      </c>
      <c r="Y21" s="74" t="n">
        <f aca="false">K21</f>
        <v>0.0685360378179473</v>
      </c>
      <c r="Z21" s="34" t="n">
        <f aca="false">L21</f>
        <v>0.0658262952573692</v>
      </c>
      <c r="AA21" s="34" t="n">
        <f aca="false">M21</f>
        <v>0.054802</v>
      </c>
      <c r="AB21" s="34" t="n">
        <f aca="false">N21</f>
        <v>0.06</v>
      </c>
      <c r="AC21" s="65" t="n">
        <v>0.0715</v>
      </c>
      <c r="AD21" s="75" t="n">
        <v>0.0544993662864385</v>
      </c>
      <c r="AE21" s="4"/>
      <c r="AF21" s="4"/>
      <c r="AG21" s="4"/>
    </row>
    <row r="22" customFormat="false" ht="12.75" hidden="false" customHeight="false" outlineLevel="0" collapsed="false">
      <c r="B22" s="30"/>
      <c r="C22" s="31" t="s">
        <v>20</v>
      </c>
      <c r="D22" s="32" t="n">
        <v>24</v>
      </c>
      <c r="E22" s="33" t="n">
        <f aca="false">D22/D$24*100</f>
        <v>10.3448275862069</v>
      </c>
      <c r="F22" s="34" t="n">
        <f aca="false">IF(G$20="",0,E22*G$20)</f>
        <v>1.52763874303633</v>
      </c>
      <c r="G22" s="31"/>
      <c r="H22" s="35" t="n">
        <v>3</v>
      </c>
      <c r="J22" s="63" t="s">
        <v>46</v>
      </c>
      <c r="K22" s="64" t="n">
        <v>0.0584443992560606</v>
      </c>
      <c r="L22" s="65" t="n">
        <v>0.0544702947236016</v>
      </c>
      <c r="M22" s="65" t="n">
        <v>0.043456</v>
      </c>
      <c r="N22" s="65" t="n">
        <v>0.06</v>
      </c>
      <c r="O22" s="66" t="n">
        <v>0.0432810737294439</v>
      </c>
      <c r="P22" s="72" t="n">
        <f aca="false">IF(M$10=1,K22*10000,IF(M$10=2,L22*10000,IF(M$10=3,M22*10000,IF(M$10=4,N22*10000,IF(M$10=5,O22*10000,"")))))</f>
        <v>434.56</v>
      </c>
      <c r="Q22" s="65" t="n">
        <v>1</v>
      </c>
      <c r="R22" s="73" t="n">
        <f aca="false">IF(Q22=1,P22,"")</f>
        <v>434.56</v>
      </c>
      <c r="S22" s="35" t="n">
        <f aca="false">IF(R22="","",R22/R$32)</f>
        <v>0.0613712497387316</v>
      </c>
      <c r="U22" s="4" t="n">
        <v>0.06</v>
      </c>
      <c r="V22" s="53" t="n">
        <v>0.0659</v>
      </c>
      <c r="W22" s="60"/>
      <c r="X22" s="63" t="s">
        <v>46</v>
      </c>
      <c r="Y22" s="74" t="n">
        <f aca="false">K22</f>
        <v>0.0584443992560606</v>
      </c>
      <c r="Z22" s="34" t="n">
        <f aca="false">L22</f>
        <v>0.0544702947236016</v>
      </c>
      <c r="AA22" s="34" t="n">
        <f aca="false">M22</f>
        <v>0.043456</v>
      </c>
      <c r="AB22" s="34" t="n">
        <f aca="false">N22</f>
        <v>0.06</v>
      </c>
      <c r="AC22" s="65" t="n">
        <v>0.0659</v>
      </c>
      <c r="AD22" s="75" t="n">
        <v>0.055766793409379</v>
      </c>
      <c r="AE22" s="4"/>
      <c r="AF22" s="4"/>
      <c r="AG22" s="4"/>
    </row>
    <row r="23" customFormat="false" ht="12.75" hidden="false" customHeight="false" outlineLevel="0" collapsed="false">
      <c r="B23" s="30"/>
      <c r="C23" s="31" t="s">
        <v>22</v>
      </c>
      <c r="D23" s="32" t="n">
        <v>181</v>
      </c>
      <c r="E23" s="33" t="n">
        <f aca="false">D23/D$24*100</f>
        <v>78.0172413793104</v>
      </c>
      <c r="F23" s="34" t="n">
        <f aca="false">IF(G$20="",0,E23*G$20)</f>
        <v>11.5209421870657</v>
      </c>
      <c r="G23" s="31"/>
      <c r="H23" s="35" t="n">
        <v>4</v>
      </c>
      <c r="J23" s="63" t="s">
        <v>47</v>
      </c>
      <c r="K23" s="64" t="n">
        <v>0.0465727429528991</v>
      </c>
      <c r="L23" s="65" t="n">
        <v>0.0426458075670867</v>
      </c>
      <c r="M23" s="65" t="n">
        <v>0.036307</v>
      </c>
      <c r="N23" s="65" t="n">
        <v>0.06</v>
      </c>
      <c r="O23" s="66" t="n">
        <v>0.0354007186247729</v>
      </c>
      <c r="P23" s="72" t="n">
        <f aca="false">IF(M$10=1,K23*10000,IF(M$10=2,L23*10000,IF(M$10=3,M23*10000,IF(M$10=4,N23*10000,IF(M$10=5,O23*10000,"")))))</f>
        <v>363.07</v>
      </c>
      <c r="Q23" s="65" t="n">
        <v>1</v>
      </c>
      <c r="R23" s="73" t="n">
        <f aca="false">IF(Q23=1,P23,"")</f>
        <v>363.07</v>
      </c>
      <c r="S23" s="35" t="n">
        <f aca="false">IF(R23="","",R23/R$32)</f>
        <v>0.0512749899729411</v>
      </c>
      <c r="U23" s="4" t="n">
        <v>0.06</v>
      </c>
      <c r="V23" s="53" t="n">
        <v>0.0604</v>
      </c>
      <c r="W23" s="60"/>
      <c r="X23" s="63" t="s">
        <v>47</v>
      </c>
      <c r="Y23" s="74" t="n">
        <f aca="false">K23</f>
        <v>0.0465727429528991</v>
      </c>
      <c r="Z23" s="34" t="n">
        <f aca="false">L23</f>
        <v>0.0426458075670867</v>
      </c>
      <c r="AA23" s="34" t="n">
        <f aca="false">M23</f>
        <v>0.036307</v>
      </c>
      <c r="AB23" s="34" t="n">
        <f aca="false">N23</f>
        <v>0.06</v>
      </c>
      <c r="AC23" s="65" t="n">
        <v>0.0604</v>
      </c>
      <c r="AD23" s="75" t="n">
        <v>0.0544993662864385</v>
      </c>
      <c r="AE23" s="4"/>
      <c r="AF23" s="4"/>
      <c r="AG23" s="4"/>
    </row>
    <row r="24" customFormat="false" ht="13.5" hidden="false" customHeight="false" outlineLevel="0" collapsed="false">
      <c r="B24" s="46"/>
      <c r="C24" s="47" t="s">
        <v>23</v>
      </c>
      <c r="D24" s="48" t="n">
        <f aca="false">SUM(D20:D23)</f>
        <v>232</v>
      </c>
      <c r="E24" s="49" t="n">
        <f aca="false">SUM(E20:E23)</f>
        <v>100</v>
      </c>
      <c r="F24" s="50"/>
      <c r="G24" s="47"/>
      <c r="H24" s="51"/>
      <c r="J24" s="63" t="s">
        <v>48</v>
      </c>
      <c r="K24" s="64" t="n">
        <v>0.0365468119900103</v>
      </c>
      <c r="L24" s="65" t="n">
        <v>0.032042994151315</v>
      </c>
      <c r="M24" s="65" t="n">
        <v>0.03311</v>
      </c>
      <c r="N24" s="65" t="n">
        <v>0.05</v>
      </c>
      <c r="O24" s="66" t="n">
        <v>0.0312188873409061</v>
      </c>
      <c r="P24" s="72" t="n">
        <f aca="false">IF(M$10=1,K24*10000,IF(M$10=2,L24*10000,IF(M$10=3,M24*10000,IF(M$10=4,N24*10000,IF(M$10=5,O24*10000,"")))))</f>
        <v>331.1</v>
      </c>
      <c r="Q24" s="65" t="n">
        <v>1</v>
      </c>
      <c r="R24" s="73" t="n">
        <f aca="false">IF(Q24=1,P24,"")</f>
        <v>331.1</v>
      </c>
      <c r="S24" s="35" t="n">
        <f aca="false">IF(R24="","",R24/R$32)</f>
        <v>0.0467599889278673</v>
      </c>
      <c r="U24" s="4" t="n">
        <v>0.05</v>
      </c>
      <c r="V24" s="53" t="n">
        <v>0.0537</v>
      </c>
      <c r="W24" s="60"/>
      <c r="X24" s="63" t="s">
        <v>48</v>
      </c>
      <c r="Y24" s="74" t="n">
        <f aca="false">K24</f>
        <v>0.0365468119900103</v>
      </c>
      <c r="Z24" s="34" t="n">
        <f aca="false">L24</f>
        <v>0.032042994151315</v>
      </c>
      <c r="AA24" s="34" t="n">
        <f aca="false">M24</f>
        <v>0.03311</v>
      </c>
      <c r="AB24" s="34" t="n">
        <f aca="false">N24</f>
        <v>0.05</v>
      </c>
      <c r="AC24" s="65" t="n">
        <v>0.0537</v>
      </c>
      <c r="AD24" s="75" t="n">
        <v>0.0418250950570342</v>
      </c>
      <c r="AE24" s="4"/>
      <c r="AF24" s="4"/>
      <c r="AG24" s="4"/>
    </row>
    <row r="25" customFormat="false" ht="12.75" hidden="false" customHeight="false" outlineLevel="0" collapsed="false">
      <c r="B25" s="20" t="s">
        <v>49</v>
      </c>
      <c r="C25" s="21" t="s">
        <v>17</v>
      </c>
      <c r="D25" s="22" t="n">
        <v>3</v>
      </c>
      <c r="E25" s="23" t="n">
        <f aca="false">D25/D$29*100</f>
        <v>3.06122448979592</v>
      </c>
      <c r="F25" s="24" t="n">
        <f aca="false">IF(G$25="",0,E25*G$25)</f>
        <v>0.338462956487694</v>
      </c>
      <c r="G25" s="18" t="n">
        <f aca="false">S18</f>
        <v>0.11056456578598</v>
      </c>
      <c r="H25" s="25" t="n">
        <v>1</v>
      </c>
      <c r="J25" s="63" t="s">
        <v>50</v>
      </c>
      <c r="K25" s="64" t="n">
        <v>0.0268913871014711</v>
      </c>
      <c r="L25" s="65" t="n">
        <v>0.0226239904116103</v>
      </c>
      <c r="M25" s="65" t="n">
        <v>0.030741</v>
      </c>
      <c r="N25" s="65" t="n">
        <v>0.04</v>
      </c>
      <c r="O25" s="66" t="n">
        <v>0.0259666977551673</v>
      </c>
      <c r="P25" s="72" t="n">
        <f aca="false">IF(M$10=1,K25*10000,IF(M$10=2,L25*10000,IF(M$10=3,M25*10000,IF(M$10=4,N25*10000,IF(M$10=5,O25*10000,"")))))</f>
        <v>307.41</v>
      </c>
      <c r="Q25" s="65" t="n">
        <v>1</v>
      </c>
      <c r="R25" s="73" t="n">
        <f aca="false">IF(Q25=1,P25,"")</f>
        <v>307.41</v>
      </c>
      <c r="S25" s="35" t="n">
        <f aca="false">IF(R25="","",R25/R$32)</f>
        <v>0.0434143406714458</v>
      </c>
      <c r="U25" s="4" t="n">
        <v>0.04</v>
      </c>
      <c r="V25" s="53" t="n">
        <v>0.0455</v>
      </c>
      <c r="W25" s="60"/>
      <c r="X25" s="63" t="s">
        <v>50</v>
      </c>
      <c r="Y25" s="74" t="n">
        <f aca="false">K25</f>
        <v>0.0268913871014711</v>
      </c>
      <c r="Z25" s="34" t="n">
        <f aca="false">L25</f>
        <v>0.0226239904116103</v>
      </c>
      <c r="AA25" s="34" t="n">
        <f aca="false">M25</f>
        <v>0.030741</v>
      </c>
      <c r="AB25" s="34" t="n">
        <f aca="false">N25</f>
        <v>0.04</v>
      </c>
      <c r="AC25" s="65" t="n">
        <v>0.0455</v>
      </c>
      <c r="AD25" s="75" t="n">
        <v>0.0544993662864385</v>
      </c>
      <c r="AE25" s="4"/>
      <c r="AF25" s="4"/>
      <c r="AG25" s="4"/>
    </row>
    <row r="26" customFormat="false" ht="12.75" hidden="false" customHeight="false" outlineLevel="0" collapsed="false">
      <c r="B26" s="30"/>
      <c r="C26" s="31" t="s">
        <v>18</v>
      </c>
      <c r="D26" s="32" t="n">
        <v>7</v>
      </c>
      <c r="E26" s="33" t="n">
        <f aca="false">D26/D$29*100</f>
        <v>7.14285714285714</v>
      </c>
      <c r="F26" s="34" t="n">
        <f aca="false">IF(G$25="",0,E26*G$25)</f>
        <v>0.789746898471287</v>
      </c>
      <c r="G26" s="31"/>
      <c r="H26" s="35" t="n">
        <v>2</v>
      </c>
      <c r="J26" s="63" t="s">
        <v>51</v>
      </c>
      <c r="K26" s="64" t="n">
        <v>0.0237683908206774</v>
      </c>
      <c r="L26" s="65" t="n">
        <v>0.020635632891488</v>
      </c>
      <c r="M26" s="65" t="n">
        <v>0.025024</v>
      </c>
      <c r="N26" s="65" t="n">
        <v>0.04</v>
      </c>
      <c r="O26" s="66" t="n">
        <v>0.0214371915653529</v>
      </c>
      <c r="P26" s="72" t="n">
        <f aca="false">IF(M$10=1,K26*10000,IF(M$10=2,L26*10000,IF(M$10=3,M26*10000,IF(M$10=4,N26*10000,IF(M$10=5,O26*10000,"")))))</f>
        <v>250.24</v>
      </c>
      <c r="Q26" s="65" t="n">
        <v>1</v>
      </c>
      <c r="R26" s="73" t="n">
        <f aca="false">IF(Q26=1,P26,"")</f>
        <v>250.24</v>
      </c>
      <c r="S26" s="35" t="n">
        <f aca="false">IF(R26="","",R26/R$32)</f>
        <v>0.0353404398348219</v>
      </c>
      <c r="U26" s="4" t="n">
        <v>0.04</v>
      </c>
      <c r="V26" s="53" t="n">
        <v>0.0372</v>
      </c>
      <c r="W26" s="60"/>
      <c r="X26" s="63" t="s">
        <v>51</v>
      </c>
      <c r="Y26" s="74" t="n">
        <f aca="false">K26</f>
        <v>0.0237683908206774</v>
      </c>
      <c r="Z26" s="34" t="n">
        <f aca="false">L26</f>
        <v>0.020635632891488</v>
      </c>
      <c r="AA26" s="34" t="n">
        <f aca="false">M26</f>
        <v>0.025024</v>
      </c>
      <c r="AB26" s="34" t="n">
        <f aca="false">N26</f>
        <v>0.04</v>
      </c>
      <c r="AC26" s="65" t="n">
        <v>0.0372</v>
      </c>
      <c r="AD26" s="75" t="n">
        <v>0.0342205323193916</v>
      </c>
      <c r="AE26" s="4"/>
      <c r="AF26" s="4"/>
      <c r="AG26" s="4"/>
    </row>
    <row r="27" customFormat="false" ht="12.75" hidden="false" customHeight="false" outlineLevel="0" collapsed="false">
      <c r="B27" s="30"/>
      <c r="C27" s="31" t="s">
        <v>20</v>
      </c>
      <c r="D27" s="32" t="n">
        <v>14</v>
      </c>
      <c r="E27" s="33" t="n">
        <f aca="false">D27/D$29*100</f>
        <v>14.2857142857143</v>
      </c>
      <c r="F27" s="34" t="n">
        <f aca="false">IF(G$25="",0,E27*G$25)</f>
        <v>1.57949379694257</v>
      </c>
      <c r="G27" s="31"/>
      <c r="H27" s="35" t="n">
        <v>3</v>
      </c>
      <c r="J27" s="63" t="s">
        <v>52</v>
      </c>
      <c r="K27" s="64" t="n">
        <v>0.0175798951971605</v>
      </c>
      <c r="L27" s="65" t="n">
        <v>0.0152498720499559</v>
      </c>
      <c r="M27" s="65" t="n">
        <v>0.01966</v>
      </c>
      <c r="N27" s="65" t="n">
        <v>0.03</v>
      </c>
      <c r="O27" s="66" t="n">
        <v>0.0182834757716768</v>
      </c>
      <c r="P27" s="72" t="n">
        <f aca="false">IF(M$10=1,K27*10000,IF(M$10=2,L27*10000,IF(M$10=3,M27*10000,IF(M$10=4,N27*10000,IF(M$10=5,O27*10000,"")))))</f>
        <v>196.6</v>
      </c>
      <c r="Q27" s="65" t="n">
        <v>1</v>
      </c>
      <c r="R27" s="73" t="n">
        <f aca="false">IF(Q27=1,P27,"")</f>
        <v>196.6</v>
      </c>
      <c r="S27" s="35" t="n">
        <f aca="false">IF(R27="","",R27/R$32)</f>
        <v>0.0277650674213794</v>
      </c>
      <c r="U27" s="4" t="n">
        <v>0.03</v>
      </c>
      <c r="V27" s="53" t="n">
        <v>0.0296</v>
      </c>
      <c r="W27" s="60"/>
      <c r="X27" s="63" t="s">
        <v>52</v>
      </c>
      <c r="Y27" s="74" t="n">
        <f aca="false">K27</f>
        <v>0.0175798951971605</v>
      </c>
      <c r="Z27" s="34" t="n">
        <f aca="false">L27</f>
        <v>0.0152498720499559</v>
      </c>
      <c r="AA27" s="34" t="n">
        <f aca="false">M27</f>
        <v>0.01966</v>
      </c>
      <c r="AB27" s="34" t="n">
        <f aca="false">N27</f>
        <v>0.03</v>
      </c>
      <c r="AC27" s="65" t="n">
        <v>0.0296</v>
      </c>
      <c r="AD27" s="75" t="n">
        <v>0.0392902408111534</v>
      </c>
      <c r="AE27" s="4"/>
      <c r="AF27" s="4"/>
      <c r="AG27" s="4"/>
    </row>
    <row r="28" customFormat="false" ht="12.75" hidden="false" customHeight="false" outlineLevel="0" collapsed="false">
      <c r="B28" s="30"/>
      <c r="C28" s="31" t="s">
        <v>22</v>
      </c>
      <c r="D28" s="32" t="n">
        <v>74</v>
      </c>
      <c r="E28" s="33" t="n">
        <f aca="false">D28/D$29*100</f>
        <v>75.5102040816327</v>
      </c>
      <c r="F28" s="34" t="n">
        <f aca="false">IF(G$25="",0,E28*G$25)</f>
        <v>8.34875292669646</v>
      </c>
      <c r="G28" s="31"/>
      <c r="H28" s="35" t="n">
        <v>4</v>
      </c>
      <c r="J28" s="63" t="s">
        <v>53</v>
      </c>
      <c r="K28" s="64" t="n">
        <v>0.0140890702314501</v>
      </c>
      <c r="L28" s="65" t="n">
        <v>0.0124957342926391</v>
      </c>
      <c r="M28" s="65" t="n">
        <v>0.013432</v>
      </c>
      <c r="N28" s="65" t="n">
        <v>0.02</v>
      </c>
      <c r="O28" s="66" t="n">
        <v>0.0150697089221788</v>
      </c>
      <c r="P28" s="72" t="n">
        <f aca="false">IF(M$10=1,K28*10000,IF(M$10=2,L28*10000,IF(M$10=3,M28*10000,IF(M$10=4,N28*10000,IF(M$10=5,O28*10000,"")))))</f>
        <v>134.32</v>
      </c>
      <c r="Q28" s="65" t="n">
        <v>1</v>
      </c>
      <c r="R28" s="73" t="n">
        <f aca="false">IF(Q28=1,P28,"")</f>
        <v>134.32</v>
      </c>
      <c r="S28" s="35" t="n">
        <f aca="false">IF(R28="","",R28/R$32)</f>
        <v>0.0189695007936911</v>
      </c>
      <c r="U28" s="4" t="n">
        <v>0.02</v>
      </c>
      <c r="V28" s="53" t="n">
        <v>0.0221</v>
      </c>
      <c r="W28" s="60"/>
      <c r="X28" s="63" t="s">
        <v>53</v>
      </c>
      <c r="Y28" s="74" t="n">
        <f aca="false">K28</f>
        <v>0.0140890702314501</v>
      </c>
      <c r="Z28" s="34" t="n">
        <f aca="false">L28</f>
        <v>0.0124957342926391</v>
      </c>
      <c r="AA28" s="34" t="n">
        <f aca="false">M28</f>
        <v>0.013432</v>
      </c>
      <c r="AB28" s="34" t="n">
        <f aca="false">N28</f>
        <v>0.02</v>
      </c>
      <c r="AC28" s="65" t="n">
        <v>0.0221</v>
      </c>
      <c r="AD28" s="75" t="n">
        <v>0.0405576679340938</v>
      </c>
      <c r="AE28" s="4"/>
      <c r="AF28" s="4"/>
      <c r="AG28" s="4"/>
    </row>
    <row r="29" customFormat="false" ht="13.5" hidden="false" customHeight="false" outlineLevel="0" collapsed="false">
      <c r="B29" s="46"/>
      <c r="C29" s="47" t="s">
        <v>23</v>
      </c>
      <c r="D29" s="48" t="n">
        <f aca="false">SUM(D25:D28)</f>
        <v>98</v>
      </c>
      <c r="E29" s="49" t="n">
        <f aca="false">SUM(E25:E28)</f>
        <v>100</v>
      </c>
      <c r="F29" s="50"/>
      <c r="G29" s="47"/>
      <c r="H29" s="51"/>
      <c r="J29" s="63" t="s">
        <v>54</v>
      </c>
      <c r="K29" s="64" t="n">
        <v>0.00820033066651959</v>
      </c>
      <c r="L29" s="65" t="n">
        <v>0.00681290572220607</v>
      </c>
      <c r="M29" s="65" t="n">
        <v>0.008473</v>
      </c>
      <c r="N29" s="65" t="n">
        <v>0.01</v>
      </c>
      <c r="O29" s="66" t="n">
        <v>0.0124326392811764</v>
      </c>
      <c r="P29" s="72" t="n">
        <f aca="false">IF(M$10=1,K29*10000,IF(M$10=2,L29*10000,IF(M$10=3,M29*10000,IF(M$10=4,N29*10000,IF(M$10=5,O29*10000,"")))))</f>
        <v>84.73</v>
      </c>
      <c r="Q29" s="65" t="n">
        <v>1</v>
      </c>
      <c r="R29" s="73" t="n">
        <f aca="false">IF(Q29=1,P29,"")</f>
        <v>84.73</v>
      </c>
      <c r="S29" s="35" t="n">
        <f aca="false">IF(R29="","",R29/R$32)</f>
        <v>0.0119660944181764</v>
      </c>
      <c r="U29" s="4" t="n">
        <v>0.01</v>
      </c>
      <c r="V29" s="53" t="n">
        <v>0.0152</v>
      </c>
      <c r="W29" s="60"/>
      <c r="X29" s="63" t="s">
        <v>54</v>
      </c>
      <c r="Y29" s="74" t="n">
        <f aca="false">K29</f>
        <v>0.00820033066651959</v>
      </c>
      <c r="Z29" s="34" t="n">
        <f aca="false">L29</f>
        <v>0.00681290572220607</v>
      </c>
      <c r="AA29" s="34" t="n">
        <f aca="false">M29</f>
        <v>0.008473</v>
      </c>
      <c r="AB29" s="34" t="n">
        <f aca="false">N29</f>
        <v>0.01</v>
      </c>
      <c r="AC29" s="65" t="n">
        <v>0.0152</v>
      </c>
      <c r="AD29" s="75" t="n">
        <v>0.0278833967046895</v>
      </c>
      <c r="AE29" s="4"/>
      <c r="AF29" s="4"/>
      <c r="AG29" s="4"/>
    </row>
    <row r="30" customFormat="false" ht="12.75" hidden="false" customHeight="false" outlineLevel="0" collapsed="false">
      <c r="B30" s="20" t="s">
        <v>55</v>
      </c>
      <c r="C30" s="21" t="s">
        <v>17</v>
      </c>
      <c r="D30" s="22" t="n">
        <v>2</v>
      </c>
      <c r="E30" s="23" t="n">
        <f aca="false">D30/D$34*100</f>
        <v>3.92156862745098</v>
      </c>
      <c r="F30" s="24" t="n">
        <f aca="false">IF(G$30="",0,E30*G$30)</f>
        <v>0.3524894742188</v>
      </c>
      <c r="G30" s="18" t="n">
        <f aca="false">S19</f>
        <v>0.0898848159257941</v>
      </c>
      <c r="H30" s="25" t="n">
        <v>1</v>
      </c>
      <c r="J30" s="63" t="s">
        <v>56</v>
      </c>
      <c r="K30" s="64" t="n">
        <v>0.00604521066570209</v>
      </c>
      <c r="L30" s="65" t="n">
        <v>0.00548769169423929</v>
      </c>
      <c r="M30" s="65" t="n">
        <v>0.00474</v>
      </c>
      <c r="N30" s="65" t="n">
        <v>0.005</v>
      </c>
      <c r="O30" s="66" t="n">
        <v>0.00538968579631013</v>
      </c>
      <c r="P30" s="72" t="n">
        <f aca="false">IF(M$10=1,K30*10000,IF(M$10=2,L30*10000,IF(M$10=3,M30*10000,IF(M$10=4,N30*10000,IF(M$10=5,O30*10000,"")))))</f>
        <v>47.4</v>
      </c>
      <c r="Q30" s="65" t="n">
        <v>1</v>
      </c>
      <c r="R30" s="73" t="n">
        <f aca="false">IF(Q30=1,P30,"")</f>
        <v>47.4</v>
      </c>
      <c r="S30" s="35" t="n">
        <f aca="false">IF(R30="","",R30/R$32)</f>
        <v>0.0066941210364872</v>
      </c>
      <c r="U30" s="4" t="n">
        <v>0.005</v>
      </c>
      <c r="V30" s="53" t="n">
        <v>0.0091</v>
      </c>
      <c r="W30" s="60"/>
      <c r="X30" s="63" t="s">
        <v>56</v>
      </c>
      <c r="Y30" s="74" t="n">
        <f aca="false">K30</f>
        <v>0.00604521066570209</v>
      </c>
      <c r="Z30" s="34" t="n">
        <f aca="false">L30</f>
        <v>0.00548769169423929</v>
      </c>
      <c r="AA30" s="34" t="n">
        <f aca="false">M30</f>
        <v>0.00474</v>
      </c>
      <c r="AB30" s="34" t="n">
        <f aca="false">N30</f>
        <v>0.005</v>
      </c>
      <c r="AC30" s="65" t="n">
        <v>0.0091</v>
      </c>
      <c r="AD30" s="75" t="n">
        <v>0.0114068441064639</v>
      </c>
      <c r="AE30" s="4"/>
      <c r="AF30" s="4"/>
      <c r="AG30" s="4"/>
    </row>
    <row r="31" customFormat="false" ht="13.5" hidden="false" customHeight="false" outlineLevel="0" collapsed="false">
      <c r="B31" s="30"/>
      <c r="C31" s="31" t="s">
        <v>18</v>
      </c>
      <c r="D31" s="32" t="n">
        <v>3</v>
      </c>
      <c r="E31" s="33" t="n">
        <f aca="false">D31/D$34*100</f>
        <v>5.88235294117647</v>
      </c>
      <c r="F31" s="34" t="n">
        <f aca="false">IF(G$30="",0,E31*G$30)</f>
        <v>0.528734211328201</v>
      </c>
      <c r="G31" s="31"/>
      <c r="H31" s="35" t="n">
        <v>2</v>
      </c>
      <c r="J31" s="76" t="s">
        <v>57</v>
      </c>
      <c r="K31" s="64" t="n">
        <v>0.00351034759699167</v>
      </c>
      <c r="L31" s="65" t="n">
        <v>0.00305693733195174</v>
      </c>
      <c r="M31" s="65" t="n">
        <v>0.003246</v>
      </c>
      <c r="N31" s="65" t="n">
        <v>0.005</v>
      </c>
      <c r="O31" s="66" t="n">
        <v>0.00594650403460266</v>
      </c>
      <c r="P31" s="72" t="n">
        <f aca="false">IF(M$10=1,K31*10000,IF(M$10=2,L31*10000,IF(M$10=3,M31*10000,IF(M$10=4,N31*10000,IF(M$10=5,O31*10000,"")))))</f>
        <v>32.46</v>
      </c>
      <c r="Q31" s="65" t="n">
        <v>1</v>
      </c>
      <c r="R31" s="73" t="n">
        <f aca="false">IF(Q31=1,P31,"")</f>
        <v>32.46</v>
      </c>
      <c r="S31" s="35" t="n">
        <f aca="false">IF(R31="","",R31/R$32)</f>
        <v>0.00458420187435389</v>
      </c>
      <c r="U31" s="4" t="n">
        <v>0.005</v>
      </c>
      <c r="V31" s="53" t="n">
        <v>0.0064</v>
      </c>
      <c r="W31" s="60"/>
      <c r="X31" s="76" t="s">
        <v>57</v>
      </c>
      <c r="Y31" s="77" t="n">
        <f aca="false">K31</f>
        <v>0.00351034759699167</v>
      </c>
      <c r="Z31" s="50" t="n">
        <f aca="false">L31</f>
        <v>0.00305693733195174</v>
      </c>
      <c r="AA31" s="50" t="n">
        <f aca="false">M31</f>
        <v>0.003246</v>
      </c>
      <c r="AB31" s="50" t="n">
        <f aca="false">N31</f>
        <v>0.005</v>
      </c>
      <c r="AC31" s="78" t="n">
        <v>0.0064</v>
      </c>
      <c r="AD31" s="79" t="n">
        <v>0.0164765525982256</v>
      </c>
      <c r="AE31" s="4"/>
      <c r="AF31" s="4"/>
      <c r="AG31" s="4"/>
    </row>
    <row r="32" customFormat="false" ht="13.5" hidden="false" customHeight="false" outlineLevel="0" collapsed="false">
      <c r="B32" s="30"/>
      <c r="C32" s="31" t="s">
        <v>20</v>
      </c>
      <c r="D32" s="32" t="n">
        <v>4</v>
      </c>
      <c r="E32" s="33" t="n">
        <f aca="false">D32/D$34*100</f>
        <v>7.84313725490196</v>
      </c>
      <c r="F32" s="34" t="n">
        <f aca="false">IF(G$30="",0,E32*G$30)</f>
        <v>0.704978948437601</v>
      </c>
      <c r="G32" s="31"/>
      <c r="H32" s="35" t="n">
        <v>3</v>
      </c>
      <c r="J32" s="53"/>
      <c r="K32" s="80" t="n">
        <f aca="false">SUM(K14:K31)</f>
        <v>1</v>
      </c>
      <c r="L32" s="81" t="n">
        <f aca="false">SUM(L14:L31)</f>
        <v>1</v>
      </c>
      <c r="M32" s="81" t="n">
        <f aca="false">SUM(M14:M31)</f>
        <v>0.999999</v>
      </c>
      <c r="N32" s="81" t="n">
        <f aca="false">SUM(N14:N31)</f>
        <v>1</v>
      </c>
      <c r="O32" s="82" t="n">
        <f aca="false">SUM(O14:O31)</f>
        <v>1</v>
      </c>
      <c r="P32" s="83" t="n">
        <f aca="false">SUM(P14:P31)</f>
        <v>9999.99</v>
      </c>
      <c r="Q32" s="62"/>
      <c r="R32" s="62" t="n">
        <f aca="false">SUM(R14:R31)</f>
        <v>7080.84</v>
      </c>
      <c r="S32" s="82" t="n">
        <f aca="false">SUM(S16:S31)</f>
        <v>1</v>
      </c>
      <c r="W32" s="60"/>
      <c r="X32" s="84"/>
      <c r="Y32" s="80" t="n">
        <f aca="false">SUM(Y14:Y31)</f>
        <v>1</v>
      </c>
      <c r="Z32" s="81" t="n">
        <f aca="false">SUM(Z14:Z31)</f>
        <v>1</v>
      </c>
      <c r="AA32" s="81" t="n">
        <f aca="false">SUM(AA14:AA31)</f>
        <v>0.999999</v>
      </c>
      <c r="AB32" s="81" t="n">
        <f aca="false">SUM(AB14:AB31)</f>
        <v>1</v>
      </c>
      <c r="AC32" s="81" t="n">
        <f aca="false">SUM(AC14:AC31)</f>
        <v>1.0004</v>
      </c>
      <c r="AD32" s="82" t="n">
        <f aca="false">SUM(AD14:AD31)</f>
        <v>1</v>
      </c>
      <c r="AE32" s="4"/>
      <c r="AF32" s="4"/>
      <c r="AG32" s="4"/>
    </row>
    <row r="33" customFormat="false" ht="12.75" hidden="false" customHeight="false" outlineLevel="0" collapsed="false">
      <c r="B33" s="30"/>
      <c r="C33" s="31" t="s">
        <v>22</v>
      </c>
      <c r="D33" s="32" t="n">
        <v>42</v>
      </c>
      <c r="E33" s="33" t="n">
        <f aca="false">D33/D$34*100</f>
        <v>82.3529411764706</v>
      </c>
      <c r="F33" s="34" t="n">
        <f aca="false">IF(G$30="",0,E33*G$30)</f>
        <v>7.40227895859481</v>
      </c>
      <c r="G33" s="31"/>
      <c r="H33" s="35" t="n">
        <v>4</v>
      </c>
    </row>
    <row r="34" customFormat="false" ht="13.5" hidden="false" customHeight="false" outlineLevel="0" collapsed="false">
      <c r="B34" s="46"/>
      <c r="C34" s="47" t="s">
        <v>23</v>
      </c>
      <c r="D34" s="48" t="n">
        <f aca="false">SUM(D30:D33)</f>
        <v>51</v>
      </c>
      <c r="E34" s="49" t="n">
        <f aca="false">SUM(E30:E33)</f>
        <v>100</v>
      </c>
      <c r="F34" s="50"/>
      <c r="G34" s="47"/>
      <c r="H34" s="51"/>
    </row>
    <row r="35" customFormat="false" ht="12.75" hidden="false" customHeight="false" outlineLevel="0" collapsed="false">
      <c r="B35" s="20" t="s">
        <v>58</v>
      </c>
      <c r="C35" s="21" t="s">
        <v>17</v>
      </c>
      <c r="D35" s="22" t="n">
        <v>3</v>
      </c>
      <c r="E35" s="23" t="n">
        <f aca="false">D35/D$39*100</f>
        <v>7.14285714285714</v>
      </c>
      <c r="F35" s="24" t="n">
        <f aca="false">IF(G$35="",0,E35*G$35)</f>
        <v>0.58058083504217</v>
      </c>
      <c r="G35" s="18" t="n">
        <f aca="false">S20</f>
        <v>0.0812813169059038</v>
      </c>
      <c r="H35" s="25" t="n">
        <v>1</v>
      </c>
    </row>
    <row r="36" customFormat="false" ht="12.75" hidden="false" customHeight="false" outlineLevel="0" collapsed="false">
      <c r="B36" s="30"/>
      <c r="C36" s="31" t="s">
        <v>18</v>
      </c>
      <c r="D36" s="32" t="n">
        <v>3</v>
      </c>
      <c r="E36" s="33" t="n">
        <f aca="false">D36/D$39*100</f>
        <v>7.14285714285714</v>
      </c>
      <c r="F36" s="34" t="n">
        <f aca="false">IF(G$35="",0,E36*G$35)</f>
        <v>0.58058083504217</v>
      </c>
      <c r="G36" s="31"/>
      <c r="H36" s="35" t="n">
        <v>2</v>
      </c>
    </row>
    <row r="37" customFormat="false" ht="12.75" hidden="false" customHeight="false" outlineLevel="0" collapsed="false">
      <c r="B37" s="30"/>
      <c r="C37" s="31" t="s">
        <v>20</v>
      </c>
      <c r="D37" s="32" t="n">
        <v>6</v>
      </c>
      <c r="E37" s="33" t="n">
        <f aca="false">D37/D$39*100</f>
        <v>14.2857142857143</v>
      </c>
      <c r="F37" s="34" t="n">
        <f aca="false">IF(G$35="",0,E37*G$35)</f>
        <v>1.16116167008434</v>
      </c>
      <c r="G37" s="31"/>
      <c r="H37" s="35" t="n">
        <v>3</v>
      </c>
    </row>
    <row r="38" customFormat="false" ht="12.75" hidden="false" customHeight="false" outlineLevel="0" collapsed="false">
      <c r="B38" s="30"/>
      <c r="C38" s="31" t="s">
        <v>22</v>
      </c>
      <c r="D38" s="32" t="n">
        <v>30</v>
      </c>
      <c r="E38" s="33" t="n">
        <f aca="false">D38/D$39*100</f>
        <v>71.4285714285714</v>
      </c>
      <c r="F38" s="34" t="n">
        <f aca="false">IF(G$35="",0,E38*G$35)</f>
        <v>5.8058083504217</v>
      </c>
      <c r="G38" s="31"/>
      <c r="H38" s="35" t="n">
        <v>4</v>
      </c>
    </row>
    <row r="39" customFormat="false" ht="13.5" hidden="false" customHeight="false" outlineLevel="0" collapsed="false">
      <c r="B39" s="46"/>
      <c r="C39" s="47" t="s">
        <v>23</v>
      </c>
      <c r="D39" s="48" t="n">
        <f aca="false">SUM(D35:D38)</f>
        <v>42</v>
      </c>
      <c r="E39" s="49" t="n">
        <f aca="false">SUM(E35:E38)</f>
        <v>100</v>
      </c>
      <c r="F39" s="50"/>
      <c r="G39" s="47"/>
      <c r="H39" s="51"/>
    </row>
    <row r="40" customFormat="false" ht="12.75" hidden="false" customHeight="false" outlineLevel="0" collapsed="false">
      <c r="B40" s="20" t="s">
        <v>59</v>
      </c>
      <c r="C40" s="21" t="s">
        <v>17</v>
      </c>
      <c r="D40" s="22" t="n">
        <v>2</v>
      </c>
      <c r="E40" s="23" t="n">
        <f aca="false">D40/D$44*100</f>
        <v>4.65116279069768</v>
      </c>
      <c r="F40" s="24" t="n">
        <f aca="false">IF(G$40="",0,E40*G$40)</f>
        <v>0.359975685449486</v>
      </c>
      <c r="G40" s="18" t="n">
        <f aca="false">S21</f>
        <v>0.0773947723716395</v>
      </c>
      <c r="H40" s="25" t="n">
        <v>1</v>
      </c>
    </row>
    <row r="41" customFormat="false" ht="12.75" hidden="false" customHeight="false" outlineLevel="0" collapsed="false">
      <c r="B41" s="30"/>
      <c r="C41" s="31" t="s">
        <v>18</v>
      </c>
      <c r="D41" s="32" t="n">
        <v>2</v>
      </c>
      <c r="E41" s="33" t="n">
        <f aca="false">D41/D$44*100</f>
        <v>4.65116279069768</v>
      </c>
      <c r="F41" s="34" t="n">
        <f aca="false">IF(G$40="",0,E41*G$40)</f>
        <v>0.359975685449486</v>
      </c>
      <c r="G41" s="31"/>
      <c r="H41" s="35" t="n">
        <v>2</v>
      </c>
    </row>
    <row r="42" customFormat="false" ht="12.75" hidden="false" customHeight="false" outlineLevel="0" collapsed="false">
      <c r="B42" s="30"/>
      <c r="C42" s="31" t="s">
        <v>20</v>
      </c>
      <c r="D42" s="32" t="n">
        <v>5</v>
      </c>
      <c r="E42" s="33" t="n">
        <f aca="false">D42/D$44*100</f>
        <v>11.6279069767442</v>
      </c>
      <c r="F42" s="34" t="n">
        <f aca="false">IF(G$40="",0,E42*G$40)</f>
        <v>0.899939213623715</v>
      </c>
      <c r="G42" s="31"/>
      <c r="H42" s="35" t="n">
        <v>3</v>
      </c>
    </row>
    <row r="43" customFormat="false" ht="12.75" hidden="false" customHeight="false" outlineLevel="0" collapsed="false">
      <c r="B43" s="30"/>
      <c r="C43" s="31" t="s">
        <v>22</v>
      </c>
      <c r="D43" s="32" t="n">
        <v>34</v>
      </c>
      <c r="E43" s="33" t="n">
        <f aca="false">D43/D$44*100</f>
        <v>79.0697674418605</v>
      </c>
      <c r="F43" s="34" t="n">
        <f aca="false">IF(G$40="",0,E43*G$40)</f>
        <v>6.11958665264127</v>
      </c>
      <c r="G43" s="31"/>
      <c r="H43" s="35" t="n">
        <v>4</v>
      </c>
    </row>
    <row r="44" customFormat="false" ht="13.5" hidden="false" customHeight="false" outlineLevel="0" collapsed="false">
      <c r="B44" s="46"/>
      <c r="C44" s="47" t="s">
        <v>23</v>
      </c>
      <c r="D44" s="48" t="n">
        <f aca="false">SUM(D40:D43)</f>
        <v>43</v>
      </c>
      <c r="E44" s="49" t="n">
        <f aca="false">SUM(E40:E43)</f>
        <v>100</v>
      </c>
      <c r="F44" s="50"/>
      <c r="G44" s="47"/>
      <c r="H44" s="51"/>
    </row>
    <row r="45" customFormat="false" ht="12.75" hidden="false" customHeight="false" outlineLevel="0" collapsed="false">
      <c r="B45" s="20" t="s">
        <v>60</v>
      </c>
      <c r="C45" s="21" t="s">
        <v>17</v>
      </c>
      <c r="D45" s="22" t="n">
        <v>2</v>
      </c>
      <c r="E45" s="23" t="n">
        <f aca="false">D45/D$49*100</f>
        <v>4.54545454545455</v>
      </c>
      <c r="F45" s="24" t="n">
        <f aca="false">IF(G$45="",0,E45*G$45)</f>
        <v>0.278960226085144</v>
      </c>
      <c r="G45" s="18" t="n">
        <f aca="false">S22</f>
        <v>0.0613712497387316</v>
      </c>
      <c r="H45" s="25" t="n">
        <v>1</v>
      </c>
    </row>
    <row r="46" customFormat="false" ht="12.75" hidden="false" customHeight="false" outlineLevel="0" collapsed="false">
      <c r="B46" s="30"/>
      <c r="C46" s="31" t="s">
        <v>18</v>
      </c>
      <c r="D46" s="32" t="n">
        <v>3</v>
      </c>
      <c r="E46" s="33" t="n">
        <f aca="false">D46/D$49*100</f>
        <v>6.81818181818182</v>
      </c>
      <c r="F46" s="34" t="n">
        <f aca="false">IF(G$45="",0,E46*G$45)</f>
        <v>0.418440339127715</v>
      </c>
      <c r="G46" s="31"/>
      <c r="H46" s="35" t="n">
        <v>2</v>
      </c>
    </row>
    <row r="47" customFormat="false" ht="12.75" hidden="false" customHeight="false" outlineLevel="0" collapsed="false">
      <c r="B47" s="30"/>
      <c r="C47" s="31" t="s">
        <v>20</v>
      </c>
      <c r="D47" s="32" t="n">
        <v>11</v>
      </c>
      <c r="E47" s="33" t="n">
        <f aca="false">D47/D$49*100</f>
        <v>25</v>
      </c>
      <c r="F47" s="34" t="n">
        <f aca="false">IF(G$45="",0,E47*G$45)</f>
        <v>1.53428124346829</v>
      </c>
      <c r="G47" s="31"/>
      <c r="H47" s="35" t="n">
        <v>3</v>
      </c>
    </row>
    <row r="48" customFormat="false" ht="12.75" hidden="false" customHeight="false" outlineLevel="0" collapsed="false">
      <c r="B48" s="30"/>
      <c r="C48" s="31" t="s">
        <v>22</v>
      </c>
      <c r="D48" s="32" t="n">
        <v>28</v>
      </c>
      <c r="E48" s="33" t="n">
        <f aca="false">D48/D$49*100</f>
        <v>63.6363636363636</v>
      </c>
      <c r="F48" s="34" t="n">
        <f aca="false">IF(G$45="",0,E48*G$45)</f>
        <v>3.90544316519201</v>
      </c>
      <c r="G48" s="31"/>
      <c r="H48" s="35" t="n">
        <v>4</v>
      </c>
    </row>
    <row r="49" customFormat="false" ht="13.5" hidden="false" customHeight="false" outlineLevel="0" collapsed="false">
      <c r="B49" s="46"/>
      <c r="C49" s="47" t="s">
        <v>23</v>
      </c>
      <c r="D49" s="48" t="n">
        <f aca="false">SUM(D45:D48)</f>
        <v>44</v>
      </c>
      <c r="E49" s="49" t="n">
        <f aca="false">SUM(E45:E48)</f>
        <v>100</v>
      </c>
      <c r="F49" s="50"/>
      <c r="G49" s="47"/>
      <c r="H49" s="51"/>
    </row>
    <row r="50" customFormat="false" ht="12.75" hidden="false" customHeight="false" outlineLevel="0" collapsed="false">
      <c r="B50" s="20" t="s">
        <v>61</v>
      </c>
      <c r="C50" s="21" t="s">
        <v>17</v>
      </c>
      <c r="D50" s="22" t="n">
        <v>3</v>
      </c>
      <c r="E50" s="23" t="n">
        <f aca="false">D50/D$54*100</f>
        <v>6.97674418604651</v>
      </c>
      <c r="F50" s="24" t="n">
        <f aca="false">IF(G$50="",0,E50*G$50)</f>
        <v>0.35773248818331</v>
      </c>
      <c r="G50" s="18" t="n">
        <f aca="false">S23</f>
        <v>0.0512749899729411</v>
      </c>
      <c r="H50" s="25" t="n">
        <v>1</v>
      </c>
    </row>
    <row r="51" customFormat="false" ht="12.75" hidden="false" customHeight="false" outlineLevel="0" collapsed="false">
      <c r="B51" s="30"/>
      <c r="C51" s="31" t="s">
        <v>18</v>
      </c>
      <c r="D51" s="32" t="n">
        <v>3</v>
      </c>
      <c r="E51" s="33" t="n">
        <f aca="false">D51/D$54*100</f>
        <v>6.97674418604651</v>
      </c>
      <c r="F51" s="34" t="n">
        <f aca="false">IF(G$50="",0,E51*G$50)</f>
        <v>0.35773248818331</v>
      </c>
      <c r="G51" s="31"/>
      <c r="H51" s="35" t="n">
        <v>2</v>
      </c>
    </row>
    <row r="52" customFormat="false" ht="12.75" hidden="false" customHeight="false" outlineLevel="0" collapsed="false">
      <c r="B52" s="30"/>
      <c r="C52" s="31" t="s">
        <v>20</v>
      </c>
      <c r="D52" s="32" t="n">
        <v>9</v>
      </c>
      <c r="E52" s="33" t="n">
        <f aca="false">D52/D$54*100</f>
        <v>20.9302325581395</v>
      </c>
      <c r="F52" s="34" t="n">
        <f aca="false">IF(G$50="",0,E52*G$50)</f>
        <v>1.07319746454993</v>
      </c>
      <c r="G52" s="31"/>
      <c r="H52" s="35" t="n">
        <v>3</v>
      </c>
    </row>
    <row r="53" customFormat="false" ht="12.75" hidden="false" customHeight="false" outlineLevel="0" collapsed="false">
      <c r="B53" s="30"/>
      <c r="C53" s="31" t="s">
        <v>22</v>
      </c>
      <c r="D53" s="32" t="n">
        <v>28</v>
      </c>
      <c r="E53" s="33" t="n">
        <f aca="false">D53/D$54*100</f>
        <v>65.1162790697674</v>
      </c>
      <c r="F53" s="34" t="n">
        <f aca="false">IF(G$50="",0,E53*G$50)</f>
        <v>3.33883655637756</v>
      </c>
      <c r="G53" s="31"/>
      <c r="H53" s="35" t="n">
        <v>4</v>
      </c>
    </row>
    <row r="54" customFormat="false" ht="13.5" hidden="false" customHeight="false" outlineLevel="0" collapsed="false">
      <c r="B54" s="46"/>
      <c r="C54" s="47" t="s">
        <v>23</v>
      </c>
      <c r="D54" s="48" t="n">
        <f aca="false">SUM(D50:D53)</f>
        <v>43</v>
      </c>
      <c r="E54" s="49" t="n">
        <f aca="false">SUM(E50:E53)</f>
        <v>100</v>
      </c>
      <c r="F54" s="50"/>
      <c r="G54" s="47"/>
      <c r="H54" s="51"/>
    </row>
    <row r="55" customFormat="false" ht="12.75" hidden="false" customHeight="false" outlineLevel="0" collapsed="false">
      <c r="B55" s="20" t="s">
        <v>62</v>
      </c>
      <c r="C55" s="21" t="s">
        <v>17</v>
      </c>
      <c r="D55" s="22" t="n">
        <v>3</v>
      </c>
      <c r="E55" s="23" t="n">
        <f aca="false">D55/D$59*100</f>
        <v>9.09090909090909</v>
      </c>
      <c r="F55" s="24" t="n">
        <f aca="false">IF(G$55="",0,E55*G$55)</f>
        <v>0.425090808435158</v>
      </c>
      <c r="G55" s="18" t="n">
        <f aca="false">S24</f>
        <v>0.0467599889278673</v>
      </c>
      <c r="H55" s="25" t="n">
        <v>1</v>
      </c>
      <c r="W55" s="54"/>
      <c r="X55" s="54"/>
      <c r="Y55" s="54"/>
      <c r="Z55" s="54"/>
      <c r="AA55" s="54"/>
      <c r="AB55" s="54"/>
      <c r="AC55" s="54"/>
      <c r="AD55" s="54"/>
      <c r="AE55" s="54"/>
    </row>
    <row r="56" customFormat="false" ht="12.75" hidden="false" customHeight="false" outlineLevel="0" collapsed="false">
      <c r="B56" s="30"/>
      <c r="C56" s="31" t="s">
        <v>18</v>
      </c>
      <c r="D56" s="32" t="n">
        <v>3</v>
      </c>
      <c r="E56" s="33" t="n">
        <f aca="false">D56/D$59*100</f>
        <v>9.09090909090909</v>
      </c>
      <c r="F56" s="34" t="n">
        <f aca="false">IF(G$55="",0,E56*G$55)</f>
        <v>0.425090808435158</v>
      </c>
      <c r="G56" s="31"/>
      <c r="H56" s="35" t="n">
        <v>2</v>
      </c>
      <c r="W56" s="54"/>
      <c r="X56" s="85"/>
      <c r="Y56" s="85"/>
      <c r="Z56" s="86"/>
      <c r="AA56" s="87"/>
      <c r="AB56" s="87"/>
      <c r="AC56" s="87"/>
      <c r="AD56" s="88"/>
      <c r="AE56" s="54"/>
    </row>
    <row r="57" customFormat="false" ht="12.75" hidden="false" customHeight="true" outlineLevel="0" collapsed="false">
      <c r="B57" s="30"/>
      <c r="C57" s="31" t="s">
        <v>20</v>
      </c>
      <c r="D57" s="32" t="n">
        <v>8</v>
      </c>
      <c r="E57" s="33" t="n">
        <f aca="false">D57/D$59*100</f>
        <v>24.2424242424242</v>
      </c>
      <c r="F57" s="34" t="n">
        <f aca="false">IF(G$55="",0,E57*G$55)</f>
        <v>1.13357548916042</v>
      </c>
      <c r="G57" s="31"/>
      <c r="H57" s="35" t="n">
        <v>3</v>
      </c>
      <c r="W57" s="54"/>
      <c r="X57" s="85"/>
      <c r="Y57" s="85"/>
      <c r="Z57" s="86"/>
      <c r="AA57" s="87"/>
      <c r="AB57" s="87"/>
      <c r="AC57" s="87"/>
      <c r="AD57" s="88"/>
      <c r="AE57" s="54"/>
    </row>
    <row r="58" customFormat="false" ht="12.75" hidden="false" customHeight="false" outlineLevel="0" collapsed="false">
      <c r="B58" s="30"/>
      <c r="C58" s="31" t="s">
        <v>22</v>
      </c>
      <c r="D58" s="32" t="n">
        <v>19</v>
      </c>
      <c r="E58" s="33" t="n">
        <f aca="false">D58/D$59*100</f>
        <v>57.5757575757576</v>
      </c>
      <c r="F58" s="34" t="n">
        <f aca="false">IF(G$55="",0,E58*G$55)</f>
        <v>2.692241786756</v>
      </c>
      <c r="G58" s="31"/>
      <c r="H58" s="35" t="n">
        <v>4</v>
      </c>
      <c r="W58" s="54"/>
      <c r="X58" s="54"/>
      <c r="Y58" s="54"/>
      <c r="Z58" s="54"/>
      <c r="AA58" s="54"/>
      <c r="AB58" s="54"/>
      <c r="AC58" s="54"/>
      <c r="AD58" s="54"/>
      <c r="AE58" s="54"/>
    </row>
    <row r="59" customFormat="false" ht="13.5" hidden="false" customHeight="false" outlineLevel="0" collapsed="false">
      <c r="B59" s="46"/>
      <c r="C59" s="47" t="s">
        <v>23</v>
      </c>
      <c r="D59" s="48" t="n">
        <f aca="false">SUM(D55:D58)</f>
        <v>33</v>
      </c>
      <c r="E59" s="49" t="n">
        <f aca="false">SUM(E55:E58)</f>
        <v>100</v>
      </c>
      <c r="F59" s="50"/>
      <c r="G59" s="47"/>
      <c r="H59" s="51"/>
      <c r="W59" s="54"/>
      <c r="X59" s="54"/>
      <c r="Y59" s="54"/>
      <c r="Z59" s="54"/>
      <c r="AA59" s="54"/>
      <c r="AB59" s="54"/>
      <c r="AC59" s="54"/>
      <c r="AD59" s="54"/>
      <c r="AE59" s="54"/>
    </row>
    <row r="60" customFormat="false" ht="12.75" hidden="false" customHeight="false" outlineLevel="0" collapsed="false">
      <c r="B60" s="20" t="s">
        <v>63</v>
      </c>
      <c r="C60" s="21" t="s">
        <v>17</v>
      </c>
      <c r="D60" s="22" t="n">
        <v>6</v>
      </c>
      <c r="E60" s="23" t="n">
        <f aca="false">D60/D$64*100</f>
        <v>13.953488372093</v>
      </c>
      <c r="F60" s="24" t="n">
        <f aca="false">IF(G$60="",0,E60*G$60)</f>
        <v>0.605781497741104</v>
      </c>
      <c r="G60" s="18" t="n">
        <f aca="false">S25</f>
        <v>0.0434143406714458</v>
      </c>
      <c r="H60" s="25" t="n">
        <v>1</v>
      </c>
    </row>
    <row r="61" customFormat="false" ht="12.75" hidden="false" customHeight="false" outlineLevel="0" collapsed="false">
      <c r="B61" s="30"/>
      <c r="C61" s="31" t="s">
        <v>18</v>
      </c>
      <c r="D61" s="32" t="n">
        <v>4</v>
      </c>
      <c r="E61" s="33" t="n">
        <f aca="false">D61/D$64*100</f>
        <v>9.30232558139535</v>
      </c>
      <c r="F61" s="34" t="n">
        <f aca="false">IF(G$60="",0,E61*G$60)</f>
        <v>0.403854331827403</v>
      </c>
      <c r="G61" s="31"/>
      <c r="H61" s="35" t="n">
        <v>2</v>
      </c>
    </row>
    <row r="62" customFormat="false" ht="12.75" hidden="false" customHeight="false" outlineLevel="0" collapsed="false">
      <c r="B62" s="30"/>
      <c r="C62" s="31" t="s">
        <v>20</v>
      </c>
      <c r="D62" s="32" t="n">
        <v>13</v>
      </c>
      <c r="E62" s="33" t="n">
        <f aca="false">D62/D$64*100</f>
        <v>30.2325581395349</v>
      </c>
      <c r="F62" s="34" t="n">
        <f aca="false">IF(G$60="",0,E62*G$60)</f>
        <v>1.31252657843906</v>
      </c>
      <c r="G62" s="31"/>
      <c r="H62" s="35" t="n">
        <v>3</v>
      </c>
    </row>
    <row r="63" customFormat="false" ht="12.75" hidden="false" customHeight="false" outlineLevel="0" collapsed="false">
      <c r="B63" s="30"/>
      <c r="C63" s="31" t="s">
        <v>22</v>
      </c>
      <c r="D63" s="32" t="n">
        <v>20</v>
      </c>
      <c r="E63" s="33" t="n">
        <f aca="false">D63/D$64*100</f>
        <v>46.5116279069767</v>
      </c>
      <c r="F63" s="34" t="n">
        <f aca="false">IF(G$60="",0,E63*G$60)</f>
        <v>2.01927165913701</v>
      </c>
      <c r="G63" s="31"/>
      <c r="H63" s="35" t="n">
        <v>4</v>
      </c>
    </row>
    <row r="64" customFormat="false" ht="13.5" hidden="false" customHeight="false" outlineLevel="0" collapsed="false">
      <c r="B64" s="46"/>
      <c r="C64" s="47" t="s">
        <v>23</v>
      </c>
      <c r="D64" s="48" t="n">
        <f aca="false">SUM(D60:D63)</f>
        <v>43</v>
      </c>
      <c r="E64" s="49" t="n">
        <f aca="false">SUM(E60:E63)</f>
        <v>100</v>
      </c>
      <c r="F64" s="50"/>
      <c r="G64" s="47"/>
      <c r="H64" s="51"/>
    </row>
    <row r="65" customFormat="false" ht="12.75" hidden="false" customHeight="false" outlineLevel="0" collapsed="false">
      <c r="B65" s="20" t="s">
        <v>64</v>
      </c>
      <c r="C65" s="21" t="s">
        <v>17</v>
      </c>
      <c r="D65" s="22" t="n">
        <v>2</v>
      </c>
      <c r="E65" s="23" t="n">
        <f aca="false">D65/D$69*100</f>
        <v>7.40740740740741</v>
      </c>
      <c r="F65" s="24" t="n">
        <f aca="false">IF(G$65="",0,E65*G$65)</f>
        <v>0.261781035813495</v>
      </c>
      <c r="G65" s="18" t="n">
        <f aca="false">S26</f>
        <v>0.0353404398348219</v>
      </c>
      <c r="H65" s="25" t="n">
        <v>1</v>
      </c>
    </row>
    <row r="66" customFormat="false" ht="12.75" hidden="false" customHeight="false" outlineLevel="0" collapsed="false">
      <c r="B66" s="30"/>
      <c r="C66" s="31" t="s">
        <v>18</v>
      </c>
      <c r="D66" s="32" t="n">
        <v>6</v>
      </c>
      <c r="E66" s="33" t="n">
        <f aca="false">D66/D$69*100</f>
        <v>22.2222222222222</v>
      </c>
      <c r="F66" s="34" t="n">
        <f aca="false">IF(G$65="",0,E66*G$65)</f>
        <v>0.785343107440486</v>
      </c>
      <c r="G66" s="31"/>
      <c r="H66" s="35" t="n">
        <v>2</v>
      </c>
    </row>
    <row r="67" customFormat="false" ht="12.75" hidden="false" customHeight="false" outlineLevel="0" collapsed="false">
      <c r="B67" s="30"/>
      <c r="C67" s="31" t="s">
        <v>20</v>
      </c>
      <c r="D67" s="32" t="n">
        <v>8</v>
      </c>
      <c r="E67" s="33" t="n">
        <f aca="false">D67/D$69*100</f>
        <v>29.6296296296296</v>
      </c>
      <c r="F67" s="34" t="n">
        <f aca="false">IF(G$65="",0,E67*G$65)</f>
        <v>1.04712414325398</v>
      </c>
      <c r="G67" s="31"/>
      <c r="H67" s="35" t="n">
        <v>3</v>
      </c>
    </row>
    <row r="68" customFormat="false" ht="12.75" hidden="false" customHeight="false" outlineLevel="0" collapsed="false">
      <c r="B68" s="30"/>
      <c r="C68" s="31" t="s">
        <v>22</v>
      </c>
      <c r="D68" s="32" t="n">
        <v>11</v>
      </c>
      <c r="E68" s="33" t="n">
        <f aca="false">D68/D$69*100</f>
        <v>40.7407407407407</v>
      </c>
      <c r="F68" s="34" t="n">
        <f aca="false">IF(G$65="",0,E68*G$65)</f>
        <v>1.43979569697422</v>
      </c>
      <c r="G68" s="31"/>
      <c r="H68" s="35" t="n">
        <v>4</v>
      </c>
    </row>
    <row r="69" customFormat="false" ht="13.5" hidden="false" customHeight="false" outlineLevel="0" collapsed="false">
      <c r="B69" s="46"/>
      <c r="C69" s="47" t="s">
        <v>23</v>
      </c>
      <c r="D69" s="48" t="n">
        <f aca="false">SUM(D65:D68)</f>
        <v>27</v>
      </c>
      <c r="E69" s="49" t="n">
        <f aca="false">SUM(E65:E68)</f>
        <v>100</v>
      </c>
      <c r="F69" s="50"/>
      <c r="G69" s="47"/>
      <c r="H69" s="51"/>
    </row>
    <row r="70" customFormat="false" ht="12.75" hidden="false" customHeight="false" outlineLevel="0" collapsed="false">
      <c r="B70" s="20" t="s">
        <v>65</v>
      </c>
      <c r="C70" s="21" t="s">
        <v>17</v>
      </c>
      <c r="D70" s="22" t="n">
        <v>3</v>
      </c>
      <c r="E70" s="23" t="n">
        <f aca="false">D70/D$74*100</f>
        <v>9.67741935483871</v>
      </c>
      <c r="F70" s="24" t="n">
        <f aca="false">IF(G$70="",0,E70*G$70)</f>
        <v>0.268694200852059</v>
      </c>
      <c r="G70" s="18" t="n">
        <f aca="false">S27</f>
        <v>0.0277650674213794</v>
      </c>
      <c r="H70" s="25" t="n">
        <v>1</v>
      </c>
    </row>
    <row r="71" customFormat="false" ht="12.75" hidden="false" customHeight="false" outlineLevel="0" collapsed="false">
      <c r="B71" s="30"/>
      <c r="C71" s="31" t="s">
        <v>18</v>
      </c>
      <c r="D71" s="32" t="n">
        <v>3</v>
      </c>
      <c r="E71" s="33" t="n">
        <f aca="false">D71/D$74*100</f>
        <v>9.67741935483871</v>
      </c>
      <c r="F71" s="34" t="n">
        <f aca="false">IF(G$70="",0,E71*G$70)</f>
        <v>0.268694200852059</v>
      </c>
      <c r="G71" s="31"/>
      <c r="H71" s="35" t="n">
        <v>2</v>
      </c>
    </row>
    <row r="72" customFormat="false" ht="12.75" hidden="false" customHeight="false" outlineLevel="0" collapsed="false">
      <c r="B72" s="30"/>
      <c r="C72" s="31" t="s">
        <v>20</v>
      </c>
      <c r="D72" s="32" t="n">
        <v>14</v>
      </c>
      <c r="E72" s="33" t="n">
        <f aca="false">D72/D$74*100</f>
        <v>45.1612903225806</v>
      </c>
      <c r="F72" s="34" t="n">
        <f aca="false">IF(G$70="",0,E72*G$70)</f>
        <v>1.25390627064294</v>
      </c>
      <c r="G72" s="31"/>
      <c r="H72" s="35" t="n">
        <v>3</v>
      </c>
    </row>
    <row r="73" customFormat="false" ht="12.75" hidden="false" customHeight="false" outlineLevel="0" collapsed="false">
      <c r="B73" s="30"/>
      <c r="C73" s="31" t="s">
        <v>22</v>
      </c>
      <c r="D73" s="32" t="n">
        <v>11</v>
      </c>
      <c r="E73" s="33" t="n">
        <f aca="false">D73/D$74*100</f>
        <v>35.4838709677419</v>
      </c>
      <c r="F73" s="34" t="n">
        <f aca="false">IF(G$70="",0,E73*G$70)</f>
        <v>0.985212069790881</v>
      </c>
      <c r="G73" s="31"/>
      <c r="H73" s="35" t="n">
        <v>4</v>
      </c>
    </row>
    <row r="74" customFormat="false" ht="13.5" hidden="false" customHeight="false" outlineLevel="0" collapsed="false">
      <c r="B74" s="46"/>
      <c r="C74" s="47" t="s">
        <v>23</v>
      </c>
      <c r="D74" s="48" t="n">
        <f aca="false">SUM(D70:D73)</f>
        <v>31</v>
      </c>
      <c r="E74" s="49" t="n">
        <f aca="false">SUM(E70:E73)</f>
        <v>100</v>
      </c>
      <c r="F74" s="50"/>
      <c r="G74" s="47"/>
      <c r="H74" s="51"/>
    </row>
    <row r="75" customFormat="false" ht="12.75" hidden="false" customHeight="false" outlineLevel="0" collapsed="false">
      <c r="B75" s="20" t="s">
        <v>66</v>
      </c>
      <c r="C75" s="21" t="s">
        <v>17</v>
      </c>
      <c r="D75" s="22" t="n">
        <v>7</v>
      </c>
      <c r="E75" s="23" t="n">
        <f aca="false">D75/D$79*100</f>
        <v>21.875</v>
      </c>
      <c r="F75" s="24" t="n">
        <f aca="false">IF(G$75="",0,E75*G$75)</f>
        <v>0.414957829861994</v>
      </c>
      <c r="G75" s="18" t="n">
        <f aca="false">S28</f>
        <v>0.0189695007936911</v>
      </c>
      <c r="H75" s="25" t="n">
        <v>1</v>
      </c>
    </row>
    <row r="76" customFormat="false" ht="12.75" hidden="false" customHeight="false" outlineLevel="0" collapsed="false">
      <c r="B76" s="30"/>
      <c r="C76" s="31" t="s">
        <v>18</v>
      </c>
      <c r="D76" s="32" t="n">
        <v>5</v>
      </c>
      <c r="E76" s="33" t="n">
        <f aca="false">D76/D$79*100</f>
        <v>15.625</v>
      </c>
      <c r="F76" s="34" t="n">
        <f aca="false">IF(G$75="",0,E76*G$75)</f>
        <v>0.296398449901424</v>
      </c>
      <c r="G76" s="31"/>
      <c r="H76" s="35" t="n">
        <v>2</v>
      </c>
    </row>
    <row r="77" customFormat="false" ht="12.75" hidden="false" customHeight="false" outlineLevel="0" collapsed="false">
      <c r="B77" s="30"/>
      <c r="C77" s="31" t="s">
        <v>20</v>
      </c>
      <c r="D77" s="32" t="n">
        <v>8</v>
      </c>
      <c r="E77" s="33" t="n">
        <f aca="false">D77/D$79*100</f>
        <v>25</v>
      </c>
      <c r="F77" s="34" t="n">
        <f aca="false">IF(G$75="",0,E77*G$75)</f>
        <v>0.474237519842279</v>
      </c>
      <c r="G77" s="31"/>
      <c r="H77" s="35" t="n">
        <v>3</v>
      </c>
    </row>
    <row r="78" customFormat="false" ht="12.75" hidden="false" customHeight="false" outlineLevel="0" collapsed="false">
      <c r="B78" s="30"/>
      <c r="C78" s="31" t="s">
        <v>22</v>
      </c>
      <c r="D78" s="32" t="n">
        <v>12</v>
      </c>
      <c r="E78" s="33" t="n">
        <f aca="false">D78/D$79*100</f>
        <v>37.5</v>
      </c>
      <c r="F78" s="34" t="n">
        <f aca="false">IF(G$75="",0,E78*G$75)</f>
        <v>0.711356279763418</v>
      </c>
      <c r="G78" s="31"/>
      <c r="H78" s="35" t="n">
        <v>4</v>
      </c>
    </row>
    <row r="79" customFormat="false" ht="13.5" hidden="false" customHeight="false" outlineLevel="0" collapsed="false">
      <c r="B79" s="46"/>
      <c r="C79" s="47" t="s">
        <v>23</v>
      </c>
      <c r="D79" s="48" t="n">
        <f aca="false">SUM(D75:D78)</f>
        <v>32</v>
      </c>
      <c r="E79" s="49" t="n">
        <f aca="false">SUM(E75:E78)</f>
        <v>100</v>
      </c>
      <c r="F79" s="50"/>
      <c r="G79" s="47"/>
      <c r="H79" s="51"/>
    </row>
    <row r="80" customFormat="false" ht="12.75" hidden="false" customHeight="false" outlineLevel="0" collapsed="false">
      <c r="B80" s="20" t="s">
        <v>67</v>
      </c>
      <c r="C80" s="21" t="s">
        <v>17</v>
      </c>
      <c r="D80" s="22" t="n">
        <v>8</v>
      </c>
      <c r="E80" s="23" t="n">
        <f aca="false">D80/D$84*100</f>
        <v>36.3636363636364</v>
      </c>
      <c r="F80" s="24" t="n">
        <f aca="false">IF(G$80="",0,E80*G$80)</f>
        <v>0.435130706115505</v>
      </c>
      <c r="G80" s="18" t="n">
        <f aca="false">S29</f>
        <v>0.0119660944181764</v>
      </c>
      <c r="H80" s="25" t="n">
        <v>1</v>
      </c>
    </row>
    <row r="81" customFormat="false" ht="12.75" hidden="false" customHeight="false" outlineLevel="0" collapsed="false">
      <c r="B81" s="30"/>
      <c r="C81" s="31" t="s">
        <v>18</v>
      </c>
      <c r="D81" s="32" t="n">
        <v>1</v>
      </c>
      <c r="E81" s="33" t="n">
        <f aca="false">D81/D$84*100</f>
        <v>4.54545454545455</v>
      </c>
      <c r="F81" s="34" t="n">
        <f aca="false">IF(G$80="",0,E81*G$80)</f>
        <v>0.0543913382644381</v>
      </c>
      <c r="G81" s="31"/>
      <c r="H81" s="35" t="n">
        <v>2</v>
      </c>
    </row>
    <row r="82" customFormat="false" ht="12.75" hidden="false" customHeight="false" outlineLevel="0" collapsed="false">
      <c r="B82" s="30"/>
      <c r="C82" s="31" t="s">
        <v>20</v>
      </c>
      <c r="D82" s="32" t="n">
        <v>7</v>
      </c>
      <c r="E82" s="33" t="n">
        <f aca="false">D82/D$84*100</f>
        <v>31.8181818181818</v>
      </c>
      <c r="F82" s="34" t="n">
        <f aca="false">IF(G$80="",0,E82*G$80)</f>
        <v>0.380739367851066</v>
      </c>
      <c r="G82" s="31"/>
      <c r="H82" s="35" t="n">
        <v>3</v>
      </c>
    </row>
    <row r="83" customFormat="false" ht="12.75" hidden="false" customHeight="false" outlineLevel="0" collapsed="false">
      <c r="B83" s="30"/>
      <c r="C83" s="31" t="s">
        <v>22</v>
      </c>
      <c r="D83" s="32" t="n">
        <v>6</v>
      </c>
      <c r="E83" s="33" t="n">
        <f aca="false">D83/D$84*100</f>
        <v>27.2727272727273</v>
      </c>
      <c r="F83" s="34" t="n">
        <f aca="false">IF(G$80="",0,E83*G$80)</f>
        <v>0.326348029586628</v>
      </c>
      <c r="G83" s="31"/>
      <c r="H83" s="35" t="n">
        <v>4</v>
      </c>
    </row>
    <row r="84" customFormat="false" ht="13.5" hidden="false" customHeight="false" outlineLevel="0" collapsed="false">
      <c r="B84" s="46"/>
      <c r="C84" s="47" t="s">
        <v>23</v>
      </c>
      <c r="D84" s="48" t="n">
        <f aca="false">SUM(D80:D83)</f>
        <v>22</v>
      </c>
      <c r="E84" s="49" t="n">
        <f aca="false">SUM(E80:E83)</f>
        <v>100</v>
      </c>
      <c r="F84" s="50"/>
      <c r="G84" s="47"/>
      <c r="H84" s="51"/>
    </row>
    <row r="85" customFormat="false" ht="12.75" hidden="false" customHeight="false" outlineLevel="0" collapsed="false">
      <c r="B85" s="20" t="s">
        <v>68</v>
      </c>
      <c r="C85" s="21" t="s">
        <v>17</v>
      </c>
      <c r="D85" s="22" t="n">
        <v>4</v>
      </c>
      <c r="E85" s="23" t="n">
        <f aca="false">D85/D$89*100</f>
        <v>44.4444444444444</v>
      </c>
      <c r="F85" s="24" t="n">
        <f aca="false">IF(G$85="",0,E85*G$85)</f>
        <v>0.297516490510542</v>
      </c>
      <c r="G85" s="18" t="n">
        <f aca="false">S30</f>
        <v>0.0066941210364872</v>
      </c>
      <c r="H85" s="25" t="n">
        <v>1</v>
      </c>
    </row>
    <row r="86" customFormat="false" ht="12.75" hidden="false" customHeight="false" outlineLevel="0" collapsed="false">
      <c r="B86" s="30"/>
      <c r="C86" s="31" t="s">
        <v>18</v>
      </c>
      <c r="D86" s="32" t="n">
        <v>3</v>
      </c>
      <c r="E86" s="33" t="n">
        <f aca="false">D86/D$89*100</f>
        <v>33.3333333333333</v>
      </c>
      <c r="F86" s="34" t="n">
        <f aca="false">IF(G$85="",0,E86*G$85)</f>
        <v>0.223137367882907</v>
      </c>
      <c r="G86" s="31"/>
      <c r="H86" s="35" t="n">
        <v>2</v>
      </c>
    </row>
    <row r="87" customFormat="false" ht="12.75" hidden="false" customHeight="false" outlineLevel="0" collapsed="false">
      <c r="B87" s="30"/>
      <c r="C87" s="31" t="s">
        <v>20</v>
      </c>
      <c r="D87" s="32" t="n">
        <v>2</v>
      </c>
      <c r="E87" s="33" t="n">
        <f aca="false">D87/D$89*100</f>
        <v>22.2222222222222</v>
      </c>
      <c r="F87" s="34" t="n">
        <f aca="false">IF(G$85="",0,E87*G$85)</f>
        <v>0.148758245255271</v>
      </c>
      <c r="G87" s="31"/>
      <c r="H87" s="35" t="n">
        <v>3</v>
      </c>
    </row>
    <row r="88" customFormat="false" ht="12.75" hidden="false" customHeight="false" outlineLevel="0" collapsed="false">
      <c r="B88" s="30"/>
      <c r="C88" s="31" t="s">
        <v>22</v>
      </c>
      <c r="D88" s="32" t="n">
        <v>0</v>
      </c>
      <c r="E88" s="33" t="n">
        <f aca="false">D88/D$89*100</f>
        <v>0</v>
      </c>
      <c r="F88" s="34" t="n">
        <f aca="false">IF(G$85="",0,E88*G$85)</f>
        <v>0</v>
      </c>
      <c r="G88" s="31"/>
      <c r="H88" s="35" t="n">
        <v>4</v>
      </c>
    </row>
    <row r="89" customFormat="false" ht="13.5" hidden="false" customHeight="false" outlineLevel="0" collapsed="false">
      <c r="B89" s="46"/>
      <c r="C89" s="47" t="s">
        <v>23</v>
      </c>
      <c r="D89" s="48" t="n">
        <f aca="false">SUM(D85:D88)</f>
        <v>9</v>
      </c>
      <c r="E89" s="49" t="n">
        <f aca="false">SUM(E85:E88)</f>
        <v>100</v>
      </c>
      <c r="F89" s="50"/>
      <c r="G89" s="47"/>
      <c r="H89" s="51"/>
    </row>
    <row r="90" customFormat="false" ht="12.75" hidden="false" customHeight="false" outlineLevel="0" collapsed="false">
      <c r="B90" s="20" t="s">
        <v>69</v>
      </c>
      <c r="C90" s="21" t="s">
        <v>17</v>
      </c>
      <c r="D90" s="22" t="n">
        <v>5</v>
      </c>
      <c r="E90" s="23" t="n">
        <f aca="false">D90/D$94*100</f>
        <v>38.4615384615385</v>
      </c>
      <c r="F90" s="24" t="n">
        <f aca="false">IF(G$90="",0,E90*G$90)</f>
        <v>0.176315456705919</v>
      </c>
      <c r="G90" s="18" t="n">
        <f aca="false">S31</f>
        <v>0.00458420187435389</v>
      </c>
      <c r="H90" s="25" t="n">
        <v>1</v>
      </c>
    </row>
    <row r="91" customFormat="false" ht="12.75" hidden="false" customHeight="false" outlineLevel="0" collapsed="false">
      <c r="B91" s="30"/>
      <c r="C91" s="31" t="s">
        <v>18</v>
      </c>
      <c r="D91" s="32" t="n">
        <v>4</v>
      </c>
      <c r="E91" s="33" t="n">
        <f aca="false">D91/D$94*100</f>
        <v>30.7692307692308</v>
      </c>
      <c r="F91" s="34" t="n">
        <f aca="false">IF(G$90="",0,E91*G$90)</f>
        <v>0.141052365364735</v>
      </c>
      <c r="G91" s="31"/>
      <c r="H91" s="35" t="n">
        <v>2</v>
      </c>
    </row>
    <row r="92" customFormat="false" ht="12.75" hidden="false" customHeight="false" outlineLevel="0" collapsed="false">
      <c r="B92" s="30"/>
      <c r="C92" s="31" t="s">
        <v>20</v>
      </c>
      <c r="D92" s="32" t="n">
        <v>3</v>
      </c>
      <c r="E92" s="33" t="n">
        <f aca="false">D92/D$94*100</f>
        <v>23.0769230769231</v>
      </c>
      <c r="F92" s="34" t="n">
        <f aca="false">IF(G$90="",0,E92*G$90)</f>
        <v>0.105789274023551</v>
      </c>
      <c r="G92" s="31"/>
      <c r="H92" s="35" t="n">
        <v>3</v>
      </c>
    </row>
    <row r="93" customFormat="false" ht="12.75" hidden="false" customHeight="false" outlineLevel="0" collapsed="false">
      <c r="B93" s="30"/>
      <c r="C93" s="31" t="s">
        <v>22</v>
      </c>
      <c r="D93" s="32" t="n">
        <v>1</v>
      </c>
      <c r="E93" s="33" t="n">
        <f aca="false">D93/D$94*100</f>
        <v>7.69230769230769</v>
      </c>
      <c r="F93" s="34" t="n">
        <f aca="false">IF(G$90="",0,E93*G$90)</f>
        <v>0.0352630913411838</v>
      </c>
      <c r="G93" s="31"/>
      <c r="H93" s="35" t="n">
        <v>4</v>
      </c>
    </row>
    <row r="94" customFormat="false" ht="13.5" hidden="false" customHeight="false" outlineLevel="0" collapsed="false">
      <c r="B94" s="46"/>
      <c r="C94" s="47" t="s">
        <v>23</v>
      </c>
      <c r="D94" s="48" t="n">
        <f aca="false">SUM(D90:D93)</f>
        <v>13</v>
      </c>
      <c r="E94" s="49" t="n">
        <f aca="false">SUM(E90:E93)</f>
        <v>100</v>
      </c>
      <c r="F94" s="50"/>
      <c r="G94" s="47"/>
      <c r="H94" s="51"/>
    </row>
    <row r="95" customFormat="false" ht="13.5" hidden="false" customHeight="false" outlineLevel="0" collapsed="false">
      <c r="B95" s="13" t="s">
        <v>70</v>
      </c>
      <c r="C95" s="13"/>
      <c r="D95" s="14" t="n">
        <f aca="false">D9+D14+D19+D24+D29+D34+D39+D44+D49+D54+D59+D64+D69+D74+D79+D84+D89+D94</f>
        <v>789</v>
      </c>
      <c r="G95" s="89"/>
    </row>
    <row r="97" customFormat="false" ht="12.75" hidden="false" customHeight="false" outlineLevel="0" collapsed="false">
      <c r="G97" s="89"/>
    </row>
    <row r="100" customFormat="false" ht="12.75" hidden="false" customHeight="false" outlineLevel="0" collapsed="false">
      <c r="G100" s="89"/>
    </row>
    <row r="104" customFormat="false" ht="12.75" hidden="false" customHeight="false" outlineLevel="0" collapsed="false">
      <c r="G104" s="89"/>
      <c r="J104" s="53"/>
      <c r="K104" s="4"/>
      <c r="M104" s="53"/>
      <c r="N104" s="4"/>
      <c r="O104" s="2"/>
    </row>
    <row r="105" customFormat="false" ht="12.75" hidden="false" customHeight="false" outlineLevel="0" collapsed="false">
      <c r="J105" s="53"/>
      <c r="K105" s="4"/>
      <c r="M105" s="53"/>
      <c r="N105" s="4"/>
      <c r="O105" s="2"/>
    </row>
    <row r="106" customFormat="false" ht="12.75" hidden="false" customHeight="false" outlineLevel="0" collapsed="false">
      <c r="J106" s="53"/>
      <c r="K106" s="4"/>
      <c r="M106" s="53"/>
      <c r="N106" s="4"/>
      <c r="O106" s="2"/>
      <c r="T106" s="89"/>
    </row>
    <row r="107" customFormat="false" ht="12.75" hidden="false" customHeight="false" outlineLevel="0" collapsed="false">
      <c r="J107" s="53"/>
      <c r="K107" s="4"/>
      <c r="M107" s="53"/>
      <c r="N107" s="4"/>
      <c r="O107" s="2"/>
      <c r="T107" s="89"/>
    </row>
    <row r="108" customFormat="false" ht="12.75" hidden="false" customHeight="false" outlineLevel="0" collapsed="false">
      <c r="G108" s="89"/>
      <c r="J108" s="53"/>
      <c r="K108" s="4"/>
      <c r="M108" s="53"/>
      <c r="N108" s="4"/>
      <c r="O108" s="2"/>
      <c r="T108" s="89"/>
    </row>
    <row r="109" customFormat="false" ht="12.75" hidden="false" customHeight="false" outlineLevel="0" collapsed="false">
      <c r="J109" s="53"/>
      <c r="K109" s="4"/>
      <c r="M109" s="53"/>
      <c r="N109" s="4"/>
      <c r="O109" s="2"/>
      <c r="T109" s="89"/>
    </row>
    <row r="110" customFormat="false" ht="12.75" hidden="false" customHeight="false" outlineLevel="0" collapsed="false">
      <c r="J110" s="53"/>
      <c r="K110" s="4"/>
      <c r="M110" s="53"/>
      <c r="N110" s="4"/>
      <c r="O110" s="2"/>
      <c r="T110" s="89"/>
    </row>
    <row r="111" customFormat="false" ht="12.75" hidden="false" customHeight="false" outlineLevel="0" collapsed="false">
      <c r="G111" s="89"/>
      <c r="J111" s="53"/>
      <c r="K111" s="4"/>
      <c r="M111" s="53"/>
      <c r="N111" s="4"/>
      <c r="O111" s="2"/>
      <c r="T111" s="89"/>
    </row>
    <row r="112" customFormat="false" ht="12.75" hidden="false" customHeight="false" outlineLevel="0" collapsed="false">
      <c r="J112" s="53"/>
      <c r="K112" s="4"/>
      <c r="M112" s="53"/>
      <c r="N112" s="4"/>
      <c r="O112" s="2"/>
      <c r="T112" s="89"/>
    </row>
    <row r="113" customFormat="false" ht="12.75" hidden="false" customHeight="false" outlineLevel="0" collapsed="false">
      <c r="J113" s="53"/>
      <c r="K113" s="4"/>
      <c r="M113" s="53"/>
      <c r="N113" s="4"/>
      <c r="O113" s="2"/>
      <c r="T113" s="89"/>
    </row>
    <row r="114" customFormat="false" ht="12.75" hidden="false" customHeight="false" outlineLevel="0" collapsed="false">
      <c r="J114" s="53"/>
      <c r="K114" s="4"/>
      <c r="M114" s="53"/>
      <c r="N114" s="4"/>
      <c r="O114" s="2"/>
      <c r="T114" s="89"/>
    </row>
    <row r="115" customFormat="false" ht="12.75" hidden="false" customHeight="false" outlineLevel="0" collapsed="false">
      <c r="G115" s="89"/>
      <c r="J115" s="53"/>
      <c r="K115" s="4"/>
      <c r="M115" s="53"/>
      <c r="N115" s="4"/>
      <c r="O115" s="2"/>
      <c r="T115" s="89"/>
    </row>
    <row r="116" customFormat="false" ht="12.75" hidden="false" customHeight="false" outlineLevel="0" collapsed="false">
      <c r="J116" s="53"/>
      <c r="K116" s="4"/>
      <c r="M116" s="53"/>
      <c r="N116" s="4"/>
      <c r="O116" s="2"/>
      <c r="T116" s="89"/>
    </row>
    <row r="117" customFormat="false" ht="12.75" hidden="false" customHeight="false" outlineLevel="0" collapsed="false">
      <c r="J117" s="53"/>
      <c r="K117" s="4"/>
      <c r="M117" s="53"/>
      <c r="N117" s="4"/>
      <c r="O117" s="2"/>
      <c r="T117" s="89"/>
    </row>
    <row r="118" customFormat="false" ht="12.75" hidden="false" customHeight="false" outlineLevel="0" collapsed="false">
      <c r="G118" s="89"/>
      <c r="J118" s="53"/>
      <c r="K118" s="4"/>
      <c r="M118" s="53"/>
      <c r="N118" s="4"/>
      <c r="O118" s="2"/>
      <c r="T118" s="89"/>
    </row>
    <row r="119" customFormat="false" ht="12.75" hidden="false" customHeight="false" outlineLevel="0" collapsed="false">
      <c r="J119" s="53"/>
      <c r="K119" s="4"/>
      <c r="M119" s="53"/>
      <c r="N119" s="4"/>
      <c r="O119" s="2"/>
      <c r="T119" s="89"/>
    </row>
    <row r="120" customFormat="false" ht="12.75" hidden="false" customHeight="false" outlineLevel="0" collapsed="false">
      <c r="J120" s="53"/>
      <c r="K120" s="4"/>
      <c r="M120" s="53"/>
      <c r="N120" s="4"/>
      <c r="O120" s="2"/>
      <c r="T120" s="89"/>
    </row>
    <row r="121" customFormat="false" ht="12.75" hidden="false" customHeight="false" outlineLevel="0" collapsed="false">
      <c r="J121" s="53"/>
      <c r="K121" s="4"/>
      <c r="M121" s="53"/>
      <c r="N121" s="4"/>
      <c r="O121" s="2"/>
      <c r="T121" s="89"/>
    </row>
    <row r="122" customFormat="false" ht="12.75" hidden="false" customHeight="false" outlineLevel="0" collapsed="false">
      <c r="G122" s="89"/>
      <c r="K122" s="90"/>
      <c r="O122" s="2"/>
      <c r="T122" s="89"/>
    </row>
    <row r="125" customFormat="false" ht="12.75" hidden="false" customHeight="false" outlineLevel="0" collapsed="false">
      <c r="G125" s="89"/>
    </row>
    <row r="130" customFormat="false" ht="12.75" hidden="false" customHeight="false" outlineLevel="0" collapsed="false">
      <c r="G130" s="89"/>
    </row>
    <row r="134" customFormat="false" ht="12.75" hidden="false" customHeight="false" outlineLevel="0" collapsed="false">
      <c r="G134" s="89"/>
    </row>
    <row r="137" customFormat="false" ht="12.75" hidden="false" customHeight="false" outlineLevel="0" collapsed="false">
      <c r="G137" s="89"/>
    </row>
  </sheetData>
  <mergeCells count="6">
    <mergeCell ref="K2:L2"/>
    <mergeCell ref="K10:L10"/>
    <mergeCell ref="X12:AD12"/>
    <mergeCell ref="P13:S13"/>
    <mergeCell ref="X57:Y57"/>
    <mergeCell ref="B95:C95"/>
  </mergeCells>
  <printOptions headings="false" gridLines="false" gridLinesSet="true" horizontalCentered="true" verticalCentered="true"/>
  <pageMargins left="0.275694444444444" right="0.196527777777778" top="0.629861111111111" bottom="0.5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G169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D5" activeCellId="0" sqref="D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11.99"/>
    <col collapsed="false" customWidth="true" hidden="false" outlineLevel="0" max="3" min="3" style="1" width="31.14"/>
    <col collapsed="false" customWidth="true" hidden="false" outlineLevel="0" max="4" min="4" style="2" width="3.99"/>
    <col collapsed="false" customWidth="true" hidden="false" outlineLevel="0" max="5" min="5" style="91" width="6.99"/>
    <col collapsed="false" customWidth="true" hidden="false" outlineLevel="0" max="6" min="6" style="4" width="11.99"/>
    <col collapsed="false" customWidth="true" hidden="false" outlineLevel="0" max="7" min="7" style="1" width="13.14"/>
    <col collapsed="false" customWidth="true" hidden="false" outlineLevel="0" max="8" min="8" style="4" width="1.99"/>
    <col collapsed="false" customWidth="true" hidden="false" outlineLevel="0" max="9" min="9" style="4" width="2.84"/>
    <col collapsed="false" customWidth="true" hidden="false" outlineLevel="0" max="10" min="10" style="1" width="7.99"/>
    <col collapsed="false" customWidth="true" hidden="false" outlineLevel="0" max="11" min="11" style="1" width="11.99"/>
    <col collapsed="false" customWidth="true" hidden="false" outlineLevel="0" max="12" min="12" style="1" width="18.7"/>
    <col collapsed="false" customWidth="true" hidden="false" outlineLevel="0" max="13" min="13" style="1" width="17.56"/>
    <col collapsed="false" customWidth="true" hidden="false" outlineLevel="0" max="14" min="14" style="1" width="10.71"/>
    <col collapsed="false" customWidth="true" hidden="false" outlineLevel="0" max="15" min="15" style="4" width="13.99"/>
    <col collapsed="false" customWidth="true" hidden="false" outlineLevel="0" max="17" min="16" style="1" width="13.99"/>
    <col collapsed="false" customWidth="true" hidden="false" outlineLevel="0" max="18" min="18" style="1" width="10.13"/>
    <col collapsed="false" customWidth="true" hidden="false" outlineLevel="0" max="19" min="19" style="1" width="11.99"/>
    <col collapsed="false" customWidth="true" hidden="false" outlineLevel="0" max="20" min="20" style="1" width="3.7"/>
    <col collapsed="false" customWidth="true" hidden="false" outlineLevel="0" max="21" min="21" style="1" width="10.13"/>
    <col collapsed="false" customWidth="true" hidden="false" outlineLevel="0" max="22" min="22" style="1" width="10.99"/>
    <col collapsed="false" customWidth="true" hidden="false" outlineLevel="0" max="23" min="23" style="1" width="4.28"/>
    <col collapsed="false" customWidth="true" hidden="false" outlineLevel="0" max="24" min="24" style="1" width="5.56"/>
    <col collapsed="false" customWidth="true" hidden="false" outlineLevel="0" max="25" min="25" style="1" width="11.99"/>
    <col collapsed="false" customWidth="true" hidden="false" outlineLevel="0" max="26" min="26" style="1" width="18.7"/>
    <col collapsed="false" customWidth="true" hidden="false" outlineLevel="0" max="27" min="27" style="1" width="15.41"/>
    <col collapsed="false" customWidth="true" hidden="false" outlineLevel="0" max="28" min="28" style="1" width="10.13"/>
    <col collapsed="false" customWidth="true" hidden="false" outlineLevel="0" max="29" min="29" style="1" width="10.99"/>
    <col collapsed="false" customWidth="true" hidden="false" outlineLevel="0" max="30" min="30" style="1" width="11.99"/>
    <col collapsed="false" customWidth="false" hidden="false" outlineLevel="0" max="257" min="31" style="1" width="9.14"/>
  </cols>
  <sheetData>
    <row r="1" customFormat="false" ht="13.5" hidden="false" customHeight="false" outlineLevel="0" collapsed="false"/>
    <row r="2" customFormat="false" ht="15" hidden="false" customHeight="true" outlineLevel="0" collapsed="false">
      <c r="K2" s="5" t="s">
        <v>0</v>
      </c>
      <c r="L2" s="5"/>
      <c r="M2" s="6" t="str">
        <f aca="false">IF(M10=1,K13,IF(M10=2,L13,IF(M10=3,M13,IF(M10=4,N13,IF(M10=5,O13)))))</f>
        <v>Developing World</v>
      </c>
      <c r="N2" s="92" t="s">
        <v>1</v>
      </c>
      <c r="O2" s="92"/>
      <c r="P2" s="92"/>
      <c r="Q2" s="92"/>
      <c r="R2" s="93"/>
    </row>
    <row r="3" customFormat="false" ht="26.25" hidden="false" customHeight="false" outlineLevel="0" collapsed="false">
      <c r="K3" s="94" t="s">
        <v>71</v>
      </c>
      <c r="L3" s="9" t="s">
        <v>2</v>
      </c>
      <c r="M3" s="9" t="s">
        <v>3</v>
      </c>
      <c r="N3" s="9" t="s">
        <v>4</v>
      </c>
      <c r="O3" s="9" t="s">
        <v>72</v>
      </c>
      <c r="P3" s="9" t="s">
        <v>73</v>
      </c>
      <c r="Q3" s="9" t="s">
        <v>74</v>
      </c>
      <c r="R3" s="95" t="s">
        <v>75</v>
      </c>
      <c r="S3" s="12"/>
      <c r="T3" s="12"/>
      <c r="U3" s="12"/>
    </row>
    <row r="4" customFormat="false" ht="13.5" hidden="false" customHeight="false" outlineLevel="0" collapsed="false">
      <c r="B4" s="13" t="s">
        <v>6</v>
      </c>
      <c r="C4" s="13" t="s">
        <v>7</v>
      </c>
      <c r="D4" s="14" t="s">
        <v>8</v>
      </c>
      <c r="E4" s="15" t="s">
        <v>9</v>
      </c>
      <c r="F4" s="13" t="s">
        <v>10</v>
      </c>
      <c r="G4" s="16" t="s">
        <v>11</v>
      </c>
      <c r="H4" s="13"/>
      <c r="K4" s="96" t="s">
        <v>76</v>
      </c>
      <c r="L4" s="18" t="s">
        <v>77</v>
      </c>
      <c r="M4" s="18" t="s">
        <v>13</v>
      </c>
      <c r="N4" s="18" t="s">
        <v>14</v>
      </c>
      <c r="O4" s="18" t="s">
        <v>78</v>
      </c>
      <c r="P4" s="18" t="s">
        <v>79</v>
      </c>
      <c r="Q4" s="18" t="s">
        <v>80</v>
      </c>
      <c r="R4" s="97" t="s">
        <v>81</v>
      </c>
    </row>
    <row r="5" customFormat="false" ht="12.75" hidden="false" customHeight="false" outlineLevel="0" collapsed="false">
      <c r="B5" s="20" t="s">
        <v>16</v>
      </c>
      <c r="C5" s="21" t="s">
        <v>82</v>
      </c>
      <c r="D5" s="22"/>
      <c r="E5" s="23" t="e">
        <f aca="false">D5/D$13*100</f>
        <v>#DIV/0!</v>
      </c>
      <c r="F5" s="24" t="n">
        <f aca="false">IF(G$5="",0,E5*G$5)</f>
        <v>0</v>
      </c>
      <c r="G5" s="18" t="str">
        <f aca="false">S14</f>
        <v/>
      </c>
      <c r="H5" s="25" t="n">
        <v>1</v>
      </c>
      <c r="I5" s="34"/>
      <c r="J5" s="26" t="s">
        <v>8</v>
      </c>
      <c r="K5" s="98" t="n">
        <f aca="false">SUMIF($H5:$H165,1,$D5:$D165)</f>
        <v>23</v>
      </c>
      <c r="L5" s="99" t="n">
        <f aca="false">SUMIF($H5:$H165,2,$D5:$D165)</f>
        <v>42</v>
      </c>
      <c r="M5" s="99" t="n">
        <f aca="false">SUMIF($H5:$H165,3,$D5:$D165)</f>
        <v>67</v>
      </c>
      <c r="N5" s="99" t="n">
        <f aca="false">SUMIF($H5:$H165,4,$D5:$D165)</f>
        <v>138</v>
      </c>
      <c r="O5" s="99" t="n">
        <f aca="false">SUMIF($H5:$H165,5,$D5:$D165)</f>
        <v>182</v>
      </c>
      <c r="P5" s="99" t="n">
        <f aca="false">SUMIF($H5:$H165,6,$D5:$D165)</f>
        <v>136</v>
      </c>
      <c r="Q5" s="99" t="n">
        <f aca="false">SUMIF($H5:$H165,7,$D5:$D165)</f>
        <v>81</v>
      </c>
      <c r="R5" s="100" t="n">
        <f aca="false">SUMIF($H5:$H165,8,$D5:$D165)</f>
        <v>120</v>
      </c>
      <c r="S5" s="101" t="n">
        <f aca="false">SUM(K5:R5)</f>
        <v>789</v>
      </c>
      <c r="T5" s="3"/>
      <c r="U5" s="3"/>
    </row>
    <row r="6" customFormat="false" ht="12.75" hidden="false" customHeight="false" outlineLevel="0" collapsed="false">
      <c r="B6" s="30"/>
      <c r="C6" s="31" t="s">
        <v>83</v>
      </c>
      <c r="D6" s="32"/>
      <c r="E6" s="33" t="e">
        <f aca="false">D6/D$13*100</f>
        <v>#DIV/0!</v>
      </c>
      <c r="F6" s="34" t="n">
        <f aca="false">IF(G$5="",0,E6*G$5)</f>
        <v>0</v>
      </c>
      <c r="G6" s="31"/>
      <c r="H6" s="35" t="n">
        <v>2</v>
      </c>
      <c r="I6" s="34"/>
      <c r="J6" s="102" t="s">
        <v>19</v>
      </c>
      <c r="K6" s="37" t="n">
        <f aca="false">(SUMIF($H5:$H165,1,$D5:$D165)/$D167)*100</f>
        <v>2.91508238276299</v>
      </c>
      <c r="L6" s="38" t="n">
        <f aca="false">(SUMIF($H5:$H165,2,$D5:$D165)/$D167)*100</f>
        <v>5.32319391634981</v>
      </c>
      <c r="M6" s="38" t="n">
        <f aca="false">(SUMIF($H5:$H165,3,$D5:$D165)/$D167)*100</f>
        <v>8.49176172370089</v>
      </c>
      <c r="N6" s="38" t="n">
        <f aca="false">(SUMIF($H5:$H165,4,$D5:$D165)/$D167)*100</f>
        <v>17.4904942965779</v>
      </c>
      <c r="O6" s="38" t="n">
        <f aca="false">(SUMIF($H5:$H165,5,$D5:$D165)/$D167)*100</f>
        <v>23.0671736375158</v>
      </c>
      <c r="P6" s="38" t="n">
        <f aca="false">(SUMIF($H5:$H165,6,$D5:$D165)/$D167)*100</f>
        <v>17.2370088719899</v>
      </c>
      <c r="Q6" s="38" t="n">
        <f aca="false">(SUMIF($H5:$H165,7,$D5:$D165)/$D167)*100</f>
        <v>10.2661596958175</v>
      </c>
      <c r="R6" s="39" t="n">
        <f aca="false">(SUMIF($H5:$H165,8,$D5:$D165)/$D167)*100</f>
        <v>15.2091254752852</v>
      </c>
      <c r="S6" s="40" t="n">
        <f aca="false">SUM(K6:R6)</f>
        <v>100</v>
      </c>
      <c r="T6" s="3"/>
      <c r="U6" s="3"/>
    </row>
    <row r="7" customFormat="false" ht="13.5" hidden="false" customHeight="false" outlineLevel="0" collapsed="false">
      <c r="B7" s="30"/>
      <c r="C7" s="31" t="s">
        <v>84</v>
      </c>
      <c r="D7" s="32"/>
      <c r="E7" s="33" t="e">
        <f aca="false">D7/D$13*100</f>
        <v>#DIV/0!</v>
      </c>
      <c r="F7" s="34" t="n">
        <f aca="false">IF(G$5="",0,E7*G$5)</f>
        <v>0</v>
      </c>
      <c r="G7" s="31"/>
      <c r="H7" s="35" t="n">
        <v>3</v>
      </c>
      <c r="I7" s="34"/>
      <c r="J7" s="103" t="s">
        <v>21</v>
      </c>
      <c r="K7" s="42" t="n">
        <f aca="false">SUMIF($H5:$H165,1,$F5:$F165)</f>
        <v>2.36664163207495</v>
      </c>
      <c r="L7" s="43" t="n">
        <f aca="false">SUMIF($H5:$H165,2,$F5:$F165)</f>
        <v>4.84690411897929</v>
      </c>
      <c r="M7" s="43" t="n">
        <f aca="false">SUMIF($H5:$H165,3,$F5:$F165)</f>
        <v>6.71524987055485</v>
      </c>
      <c r="N7" s="43" t="n">
        <f aca="false">SUMIF($H5:$H165,4,$F5:$F165)</f>
        <v>15.7609078852314</v>
      </c>
      <c r="O7" s="43" t="n">
        <f aca="false">SUMIF($H5:$H165,5,$F5:$F165)</f>
        <v>25.9397206468377</v>
      </c>
      <c r="P7" s="43" t="n">
        <f aca="false">SUMIF($H5:$H165,6,$F5:$F165)</f>
        <v>18.0533246563256</v>
      </c>
      <c r="Q7" s="43" t="n">
        <f aca="false">SUMIF($H5:$H165,7,$F5:$F165)</f>
        <v>10.7050508448454</v>
      </c>
      <c r="R7" s="44" t="n">
        <f aca="false">SUMIF($H5:$H165,8,$F5:$F165)</f>
        <v>15.6122003451508</v>
      </c>
      <c r="S7" s="45" t="n">
        <f aca="false">SUM(K7:R7)</f>
        <v>100</v>
      </c>
      <c r="T7" s="3"/>
      <c r="U7" s="3"/>
    </row>
    <row r="8" customFormat="false" ht="12.75" hidden="false" customHeight="false" outlineLevel="0" collapsed="false">
      <c r="B8" s="30"/>
      <c r="C8" s="31" t="s">
        <v>85</v>
      </c>
      <c r="D8" s="32"/>
      <c r="E8" s="33" t="e">
        <f aca="false">D8/D$13*100</f>
        <v>#DIV/0!</v>
      </c>
      <c r="F8" s="34" t="n">
        <f aca="false">IF(G$5="",0,E8*G$5)</f>
        <v>0</v>
      </c>
      <c r="G8" s="31"/>
      <c r="H8" s="35" t="n">
        <v>4</v>
      </c>
      <c r="I8" s="34"/>
    </row>
    <row r="9" customFormat="false" ht="13.5" hidden="false" customHeight="false" outlineLevel="0" collapsed="false">
      <c r="B9" s="30"/>
      <c r="C9" s="31" t="s">
        <v>86</v>
      </c>
      <c r="D9" s="32"/>
      <c r="E9" s="33" t="e">
        <f aca="false">D9/D$13*100</f>
        <v>#DIV/0!</v>
      </c>
      <c r="F9" s="34" t="n">
        <f aca="false">IF(G$5="",0,E9*G$5)</f>
        <v>0</v>
      </c>
      <c r="G9" s="31"/>
      <c r="H9" s="35" t="n">
        <v>5</v>
      </c>
      <c r="I9" s="34"/>
    </row>
    <row r="10" customFormat="false" ht="13.5" hidden="false" customHeight="false" outlineLevel="0" collapsed="false">
      <c r="B10" s="30"/>
      <c r="C10" s="31" t="s">
        <v>87</v>
      </c>
      <c r="D10" s="32"/>
      <c r="E10" s="33" t="e">
        <f aca="false">D10/D$13*100</f>
        <v>#DIV/0!</v>
      </c>
      <c r="F10" s="34" t="n">
        <f aca="false">IF(G$5="",0,E10*G$5)</f>
        <v>0</v>
      </c>
      <c r="G10" s="31"/>
      <c r="H10" s="35" t="n">
        <v>6</v>
      </c>
      <c r="I10" s="34"/>
      <c r="K10" s="52" t="s">
        <v>25</v>
      </c>
      <c r="L10" s="52"/>
      <c r="M10" s="13" t="n">
        <v>3</v>
      </c>
    </row>
    <row r="11" customFormat="false" ht="13.5" hidden="false" customHeight="false" outlineLevel="0" collapsed="false">
      <c r="B11" s="30"/>
      <c r="C11" s="31" t="s">
        <v>88</v>
      </c>
      <c r="D11" s="32"/>
      <c r="E11" s="33" t="e">
        <f aca="false">D11/D$13*100</f>
        <v>#DIV/0!</v>
      </c>
      <c r="F11" s="34" t="n">
        <f aca="false">IF(G$5="",0,E11*G$5)</f>
        <v>0</v>
      </c>
      <c r="G11" s="31"/>
      <c r="H11" s="35" t="n">
        <v>7</v>
      </c>
      <c r="I11" s="34"/>
    </row>
    <row r="12" customFormat="false" ht="16.5" hidden="false" customHeight="false" outlineLevel="0" collapsed="false">
      <c r="B12" s="30"/>
      <c r="C12" s="31" t="s">
        <v>89</v>
      </c>
      <c r="D12" s="32"/>
      <c r="E12" s="33" t="e">
        <f aca="false">D12/D$13*100</f>
        <v>#DIV/0!</v>
      </c>
      <c r="F12" s="34" t="n">
        <f aca="false">IF(G$5="",0,E12*G$5)</f>
        <v>0</v>
      </c>
      <c r="G12" s="31"/>
      <c r="H12" s="35" t="n">
        <v>8</v>
      </c>
      <c r="I12" s="34"/>
      <c r="J12" s="53"/>
      <c r="K12" s="13" t="n">
        <v>1</v>
      </c>
      <c r="L12" s="13" t="n">
        <v>2</v>
      </c>
      <c r="M12" s="13" t="n">
        <v>3</v>
      </c>
      <c r="N12" s="13" t="n">
        <v>4</v>
      </c>
      <c r="O12" s="13" t="n">
        <v>5</v>
      </c>
      <c r="W12" s="54"/>
      <c r="X12" s="55" t="s">
        <v>26</v>
      </c>
      <c r="Y12" s="55"/>
      <c r="Z12" s="55"/>
      <c r="AA12" s="55"/>
      <c r="AB12" s="55"/>
      <c r="AC12" s="55"/>
      <c r="AD12" s="55"/>
    </row>
    <row r="13" customFormat="false" ht="13.5" hidden="false" customHeight="false" outlineLevel="0" collapsed="false">
      <c r="B13" s="46"/>
      <c r="C13" s="47" t="s">
        <v>23</v>
      </c>
      <c r="D13" s="48" t="n">
        <f aca="false">SUM(D5:D12)</f>
        <v>0</v>
      </c>
      <c r="E13" s="49" t="e">
        <f aca="false">SUM(E5:E12)</f>
        <v>#DIV/0!</v>
      </c>
      <c r="F13" s="50"/>
      <c r="G13" s="47"/>
      <c r="H13" s="51"/>
      <c r="I13" s="34"/>
      <c r="J13" s="56" t="s">
        <v>27</v>
      </c>
      <c r="K13" s="57" t="s">
        <v>28</v>
      </c>
      <c r="L13" s="58" t="s">
        <v>29</v>
      </c>
      <c r="M13" s="58" t="s">
        <v>30</v>
      </c>
      <c r="N13" s="58" t="s">
        <v>31</v>
      </c>
      <c r="O13" s="59" t="s">
        <v>32</v>
      </c>
      <c r="P13" s="13" t="s">
        <v>33</v>
      </c>
      <c r="Q13" s="13"/>
      <c r="R13" s="13"/>
      <c r="S13" s="13"/>
      <c r="U13" s="4" t="s">
        <v>31</v>
      </c>
      <c r="V13" s="53" t="s">
        <v>34</v>
      </c>
      <c r="W13" s="60"/>
      <c r="X13" s="61" t="s">
        <v>27</v>
      </c>
      <c r="Y13" s="62" t="str">
        <f aca="false">K13</f>
        <v>South Africa</v>
      </c>
      <c r="Z13" s="62" t="str">
        <f aca="false">L13</f>
        <v>Black South Africans</v>
      </c>
      <c r="AA13" s="62" t="str">
        <f aca="false">M13</f>
        <v>Developing World</v>
      </c>
      <c r="AB13" s="62" t="str">
        <f aca="false">N13</f>
        <v>World-Segi</v>
      </c>
      <c r="AC13" s="58" t="s">
        <v>34</v>
      </c>
      <c r="AD13" s="59" t="s">
        <v>35</v>
      </c>
      <c r="AE13" s="4"/>
      <c r="AF13" s="4"/>
      <c r="AG13" s="4"/>
    </row>
    <row r="14" customFormat="false" ht="12.75" hidden="false" customHeight="false" outlineLevel="0" collapsed="false">
      <c r="B14" s="20" t="s">
        <v>24</v>
      </c>
      <c r="C14" s="21" t="s">
        <v>82</v>
      </c>
      <c r="D14" s="22"/>
      <c r="E14" s="23" t="e">
        <f aca="false">D14/D$22*100</f>
        <v>#DIV/0!</v>
      </c>
      <c r="F14" s="24" t="n">
        <f aca="false">IF(G$14="",0,E14*G$14)</f>
        <v>0</v>
      </c>
      <c r="G14" s="18" t="str">
        <f aca="false">S15</f>
        <v/>
      </c>
      <c r="H14" s="25" t="n">
        <v>1</v>
      </c>
      <c r="I14" s="34"/>
      <c r="J14" s="63" t="s">
        <v>36</v>
      </c>
      <c r="K14" s="64" t="n">
        <v>0.099282419471154</v>
      </c>
      <c r="L14" s="65" t="n">
        <v>0.105945827111834</v>
      </c>
      <c r="M14" s="65" t="n">
        <v>0.149418</v>
      </c>
      <c r="N14" s="65" t="n">
        <v>0.12</v>
      </c>
      <c r="O14" s="66" t="n">
        <v>0.119608243477627</v>
      </c>
      <c r="P14" s="67" t="n">
        <f aca="false">IF(M$10=1,K14*10000,IF(M$10=2,L14*10000,IF(M$10=3,M14*10000,IF(M$10=4,N14*10000,IF(M$10=5,O14*10000,"")))))</f>
        <v>1494.18</v>
      </c>
      <c r="Q14" s="68"/>
      <c r="R14" s="69" t="str">
        <f aca="false">IF(Q14=1,P14,"")</f>
        <v/>
      </c>
      <c r="S14" s="25" t="str">
        <f aca="false">IF(R14="","",R14/R$32)</f>
        <v/>
      </c>
      <c r="U14" s="4" t="n">
        <v>0.12</v>
      </c>
      <c r="V14" s="53" t="n">
        <v>0.0886</v>
      </c>
      <c r="W14" s="60"/>
      <c r="X14" s="63" t="s">
        <v>36</v>
      </c>
      <c r="Y14" s="70" t="n">
        <f aca="false">K14</f>
        <v>0.099282419471154</v>
      </c>
      <c r="Z14" s="24" t="n">
        <f aca="false">L14</f>
        <v>0.105945827111834</v>
      </c>
      <c r="AA14" s="24" t="n">
        <f aca="false">M14</f>
        <v>0.149418</v>
      </c>
      <c r="AB14" s="24" t="n">
        <f aca="false">N14</f>
        <v>0.12</v>
      </c>
      <c r="AC14" s="68" t="n">
        <v>0.0886</v>
      </c>
      <c r="AD14" s="71"/>
      <c r="AE14" s="4"/>
      <c r="AF14" s="4"/>
      <c r="AG14" s="4"/>
    </row>
    <row r="15" customFormat="false" ht="12.75" hidden="false" customHeight="false" outlineLevel="0" collapsed="false">
      <c r="B15" s="30"/>
      <c r="C15" s="31" t="s">
        <v>83</v>
      </c>
      <c r="D15" s="32"/>
      <c r="E15" s="33" t="e">
        <f aca="false">D15/D$22*100</f>
        <v>#DIV/0!</v>
      </c>
      <c r="F15" s="34" t="n">
        <f aca="false">IF(G$14="",0,E15*G$14)</f>
        <v>0</v>
      </c>
      <c r="G15" s="31"/>
      <c r="H15" s="35" t="n">
        <v>2</v>
      </c>
      <c r="I15" s="34"/>
      <c r="J15" s="63" t="s">
        <v>38</v>
      </c>
      <c r="K15" s="64" t="n">
        <v>0.108290473906408</v>
      </c>
      <c r="L15" s="65" t="n">
        <v>0.11534740942879</v>
      </c>
      <c r="M15" s="65" t="n">
        <v>0.142497</v>
      </c>
      <c r="N15" s="65" t="n">
        <v>0.1</v>
      </c>
      <c r="O15" s="66" t="n">
        <v>0.131532105365168</v>
      </c>
      <c r="P15" s="72" t="n">
        <f aca="false">IF(M$10=1,K15*10000,IF(M$10=2,L15*10000,IF(M$10=3,M15*10000,IF(M$10=4,N15*10000,IF(M$10=5,O15*10000,"")))))</f>
        <v>1424.97</v>
      </c>
      <c r="Q15" s="65"/>
      <c r="R15" s="73" t="str">
        <f aca="false">IF(Q15=1,P15,"")</f>
        <v/>
      </c>
      <c r="S15" s="35" t="str">
        <f aca="false">IF(R15="","",R15/R$32)</f>
        <v/>
      </c>
      <c r="U15" s="4" t="n">
        <v>0.1</v>
      </c>
      <c r="V15" s="53" t="n">
        <v>0.0869</v>
      </c>
      <c r="W15" s="60"/>
      <c r="X15" s="63" t="s">
        <v>38</v>
      </c>
      <c r="Y15" s="74" t="n">
        <f aca="false">K15</f>
        <v>0.108290473906408</v>
      </c>
      <c r="Z15" s="34" t="n">
        <f aca="false">L15</f>
        <v>0.11534740942879</v>
      </c>
      <c r="AA15" s="34" t="n">
        <f aca="false">M15</f>
        <v>0.142497</v>
      </c>
      <c r="AB15" s="34" t="n">
        <f aca="false">N15</f>
        <v>0.1</v>
      </c>
      <c r="AC15" s="65" t="n">
        <v>0.0869</v>
      </c>
      <c r="AD15" s="75"/>
      <c r="AE15" s="4"/>
      <c r="AF15" s="4"/>
      <c r="AG15" s="4"/>
    </row>
    <row r="16" customFormat="false" ht="12.75" hidden="false" customHeight="false" outlineLevel="0" collapsed="false">
      <c r="B16" s="30"/>
      <c r="C16" s="31" t="s">
        <v>84</v>
      </c>
      <c r="D16" s="32"/>
      <c r="E16" s="33" t="e">
        <f aca="false">D16/D$22*100</f>
        <v>#DIV/0!</v>
      </c>
      <c r="F16" s="34" t="n">
        <f aca="false">IF(G$14="",0,E16*G$14)</f>
        <v>0</v>
      </c>
      <c r="G16" s="31"/>
      <c r="H16" s="35" t="n">
        <v>3</v>
      </c>
      <c r="I16" s="34"/>
      <c r="J16" s="63" t="s">
        <v>39</v>
      </c>
      <c r="K16" s="64" t="n">
        <v>0.112939359048142</v>
      </c>
      <c r="L16" s="65" t="n">
        <v>0.119114869746206</v>
      </c>
      <c r="M16" s="65" t="n">
        <v>0.13104</v>
      </c>
      <c r="N16" s="65" t="n">
        <v>0.09</v>
      </c>
      <c r="O16" s="66" t="n">
        <v>0.122962819699397</v>
      </c>
      <c r="P16" s="72" t="n">
        <f aca="false">IF(M$10=1,K16*10000,IF(M$10=2,L16*10000,IF(M$10=3,M16*10000,IF(M$10=4,N16*10000,IF(M$10=5,O16*10000,"")))))</f>
        <v>1310.4</v>
      </c>
      <c r="Q16" s="65" t="n">
        <v>1</v>
      </c>
      <c r="R16" s="73" t="n">
        <f aca="false">IF(Q16=1,P16,"")</f>
        <v>1310.4</v>
      </c>
      <c r="S16" s="35" t="n">
        <f aca="false">IF(R16="","",R16/R$32)</f>
        <v>0.185062789160608</v>
      </c>
      <c r="U16" s="4" t="n">
        <v>0.09</v>
      </c>
      <c r="V16" s="53" t="n">
        <v>0.086</v>
      </c>
      <c r="W16" s="60"/>
      <c r="X16" s="63" t="s">
        <v>39</v>
      </c>
      <c r="Y16" s="74" t="n">
        <f aca="false">K16</f>
        <v>0.112939359048142</v>
      </c>
      <c r="Z16" s="34" t="n">
        <f aca="false">L16</f>
        <v>0.119114869746206</v>
      </c>
      <c r="AA16" s="34" t="n">
        <f aca="false">M16</f>
        <v>0.13104</v>
      </c>
      <c r="AB16" s="34" t="n">
        <f aca="false">N16</f>
        <v>0.09</v>
      </c>
      <c r="AC16" s="65" t="n">
        <v>0.086</v>
      </c>
      <c r="AD16" s="75" t="n">
        <v>0.0329531051964512</v>
      </c>
      <c r="AE16" s="4"/>
      <c r="AF16" s="4"/>
      <c r="AG16" s="4"/>
    </row>
    <row r="17" customFormat="false" ht="12.75" hidden="false" customHeight="false" outlineLevel="0" collapsed="false">
      <c r="B17" s="30"/>
      <c r="C17" s="31" t="s">
        <v>85</v>
      </c>
      <c r="D17" s="32"/>
      <c r="E17" s="33" t="e">
        <f aca="false">D17/D$22*100</f>
        <v>#DIV/0!</v>
      </c>
      <c r="F17" s="34" t="n">
        <f aca="false">IF(G$14="",0,E17*G$14)</f>
        <v>0</v>
      </c>
      <c r="G17" s="31"/>
      <c r="H17" s="35" t="n">
        <v>4</v>
      </c>
      <c r="I17" s="34"/>
      <c r="J17" s="63" t="s">
        <v>40</v>
      </c>
      <c r="K17" s="64" t="n">
        <v>0.111150059690166</v>
      </c>
      <c r="L17" s="65" t="n">
        <v>0.115660740917015</v>
      </c>
      <c r="M17" s="65" t="n">
        <v>0.104564</v>
      </c>
      <c r="N17" s="65" t="n">
        <v>0.09</v>
      </c>
      <c r="O17" s="66" t="n">
        <v>0.108877533947483</v>
      </c>
      <c r="P17" s="72" t="n">
        <f aca="false">IF(M$10=1,K17*10000,IF(M$10=2,L17*10000,IF(M$10=3,M17*10000,IF(M$10=4,N17*10000,IF(M$10=5,O17*10000,"")))))</f>
        <v>1045.64</v>
      </c>
      <c r="Q17" s="65" t="n">
        <v>1</v>
      </c>
      <c r="R17" s="73" t="n">
        <f aca="false">IF(Q17=1,P17,"")</f>
        <v>1045.64</v>
      </c>
      <c r="S17" s="35" t="n">
        <f aca="false">IF(R17="","",R17/R$32)</f>
        <v>0.147671745160179</v>
      </c>
      <c r="U17" s="4" t="n">
        <v>0.09</v>
      </c>
      <c r="V17" s="53" t="n">
        <v>0.0847</v>
      </c>
      <c r="W17" s="60"/>
      <c r="X17" s="63" t="s">
        <v>40</v>
      </c>
      <c r="Y17" s="74" t="n">
        <f aca="false">K17</f>
        <v>0.111150059690166</v>
      </c>
      <c r="Z17" s="34" t="n">
        <f aca="false">L17</f>
        <v>0.115660740917015</v>
      </c>
      <c r="AA17" s="34" t="n">
        <f aca="false">M17</f>
        <v>0.104564</v>
      </c>
      <c r="AB17" s="34" t="n">
        <f aca="false">N17</f>
        <v>0.09</v>
      </c>
      <c r="AC17" s="65" t="n">
        <v>0.0847</v>
      </c>
      <c r="AD17" s="75" t="n">
        <v>0.29404309252218</v>
      </c>
      <c r="AE17" s="4"/>
      <c r="AF17" s="4"/>
      <c r="AG17" s="4"/>
    </row>
    <row r="18" customFormat="false" ht="12.75" hidden="false" customHeight="false" outlineLevel="0" collapsed="false">
      <c r="B18" s="30"/>
      <c r="C18" s="31" t="s">
        <v>86</v>
      </c>
      <c r="D18" s="32"/>
      <c r="E18" s="33" t="e">
        <f aca="false">D18/D$22*100</f>
        <v>#DIV/0!</v>
      </c>
      <c r="F18" s="34" t="n">
        <f aca="false">IF(G$14="",0,E18*G$14)</f>
        <v>0</v>
      </c>
      <c r="G18" s="31"/>
      <c r="H18" s="35" t="n">
        <v>5</v>
      </c>
      <c r="I18" s="34"/>
      <c r="J18" s="63" t="s">
        <v>41</v>
      </c>
      <c r="K18" s="64" t="n">
        <v>0.0958175874945208</v>
      </c>
      <c r="L18" s="65" t="n">
        <v>0.100084125424531</v>
      </c>
      <c r="M18" s="65" t="n">
        <v>0.078289</v>
      </c>
      <c r="N18" s="65" t="n">
        <v>0.08</v>
      </c>
      <c r="O18" s="66" t="n">
        <v>0.0953001972987793</v>
      </c>
      <c r="P18" s="72" t="n">
        <f aca="false">IF(M$10=1,K18*10000,IF(M$10=2,L18*10000,IF(M$10=3,M18*10000,IF(M$10=4,N18*10000,IF(M$10=5,O18*10000,"")))))</f>
        <v>782.89</v>
      </c>
      <c r="Q18" s="65" t="n">
        <v>1</v>
      </c>
      <c r="R18" s="73" t="n">
        <f aca="false">IF(Q18=1,P18,"")</f>
        <v>782.89</v>
      </c>
      <c r="S18" s="35" t="n">
        <f aca="false">IF(R18="","",R18/R$32)</f>
        <v>0.11056456578598</v>
      </c>
      <c r="U18" s="4" t="n">
        <v>0.08</v>
      </c>
      <c r="V18" s="53" t="n">
        <v>0.0822</v>
      </c>
      <c r="W18" s="60"/>
      <c r="X18" s="63" t="s">
        <v>41</v>
      </c>
      <c r="Y18" s="74" t="n">
        <f aca="false">K18</f>
        <v>0.0958175874945208</v>
      </c>
      <c r="Z18" s="34" t="n">
        <f aca="false">L18</f>
        <v>0.100084125424531</v>
      </c>
      <c r="AA18" s="34" t="n">
        <f aca="false">M18</f>
        <v>0.078289</v>
      </c>
      <c r="AB18" s="34" t="n">
        <f aca="false">N18</f>
        <v>0.08</v>
      </c>
      <c r="AC18" s="65" t="n">
        <v>0.0822</v>
      </c>
      <c r="AD18" s="75" t="n">
        <v>0.124207858048162</v>
      </c>
      <c r="AE18" s="4"/>
      <c r="AF18" s="4"/>
      <c r="AG18" s="4"/>
    </row>
    <row r="19" customFormat="false" ht="12.75" hidden="false" customHeight="false" outlineLevel="0" collapsed="false">
      <c r="B19" s="30"/>
      <c r="C19" s="31" t="s">
        <v>87</v>
      </c>
      <c r="D19" s="32"/>
      <c r="E19" s="33" t="e">
        <f aca="false">D19/D$22*100</f>
        <v>#DIV/0!</v>
      </c>
      <c r="F19" s="34" t="n">
        <f aca="false">IF(G$14="",0,E19*G$14)</f>
        <v>0</v>
      </c>
      <c r="G19" s="31"/>
      <c r="H19" s="35" t="n">
        <v>6</v>
      </c>
      <c r="I19" s="34"/>
      <c r="J19" s="63" t="s">
        <v>42</v>
      </c>
      <c r="K19" s="64" t="n">
        <v>0.0877947008126636</v>
      </c>
      <c r="L19" s="65" t="n">
        <v>0.0899072192060541</v>
      </c>
      <c r="M19" s="65" t="n">
        <v>0.063646</v>
      </c>
      <c r="N19" s="65" t="n">
        <v>0.08</v>
      </c>
      <c r="O19" s="66" t="n">
        <v>0.0828632094928709</v>
      </c>
      <c r="P19" s="72" t="n">
        <f aca="false">IF(M$10=1,K19*10000,IF(M$10=2,L19*10000,IF(M$10=3,M19*10000,IF(M$10=4,N19*10000,IF(M$10=5,O19*10000,"")))))</f>
        <v>636.46</v>
      </c>
      <c r="Q19" s="65" t="n">
        <v>1</v>
      </c>
      <c r="R19" s="73" t="n">
        <f aca="false">IF(Q19=1,P19,"")</f>
        <v>636.46</v>
      </c>
      <c r="S19" s="35" t="n">
        <f aca="false">IF(R19="","",R19/R$32)</f>
        <v>0.0898848159257941</v>
      </c>
      <c r="U19" s="4" t="n">
        <v>0.08</v>
      </c>
      <c r="V19" s="53" t="n">
        <v>0.0793</v>
      </c>
      <c r="W19" s="60"/>
      <c r="X19" s="63" t="s">
        <v>42</v>
      </c>
      <c r="Y19" s="74" t="n">
        <f aca="false">K19</f>
        <v>0.0877947008126636</v>
      </c>
      <c r="Z19" s="34" t="n">
        <f aca="false">L19</f>
        <v>0.0899072192060541</v>
      </c>
      <c r="AA19" s="34" t="n">
        <f aca="false">M19</f>
        <v>0.063646</v>
      </c>
      <c r="AB19" s="34" t="n">
        <f aca="false">N19</f>
        <v>0.08</v>
      </c>
      <c r="AC19" s="65" t="n">
        <v>0.0793</v>
      </c>
      <c r="AD19" s="75" t="n">
        <v>0.064638783269962</v>
      </c>
      <c r="AE19" s="4"/>
      <c r="AF19" s="4"/>
      <c r="AG19" s="4"/>
    </row>
    <row r="20" customFormat="false" ht="12.75" hidden="false" customHeight="false" outlineLevel="0" collapsed="false">
      <c r="B20" s="30"/>
      <c r="C20" s="31" t="s">
        <v>88</v>
      </c>
      <c r="D20" s="32"/>
      <c r="E20" s="33" t="e">
        <f aca="false">D20/D$22*100</f>
        <v>#DIV/0!</v>
      </c>
      <c r="F20" s="34" t="n">
        <f aca="false">IF(G$14="",0,E20*G$14)</f>
        <v>0</v>
      </c>
      <c r="G20" s="31"/>
      <c r="H20" s="35" t="n">
        <v>7</v>
      </c>
      <c r="I20" s="34"/>
      <c r="J20" s="63" t="s">
        <v>44</v>
      </c>
      <c r="K20" s="64" t="n">
        <v>0.0745407752800561</v>
      </c>
      <c r="L20" s="65" t="n">
        <v>0.0725916520721074</v>
      </c>
      <c r="M20" s="65" t="n">
        <v>0.057554</v>
      </c>
      <c r="N20" s="65" t="n">
        <v>0.06</v>
      </c>
      <c r="O20" s="66" t="n">
        <v>0.0711501475185247</v>
      </c>
      <c r="P20" s="72" t="n">
        <f aca="false">IF(M$10=1,K20*10000,IF(M$10=2,L20*10000,IF(M$10=3,M20*10000,IF(M$10=4,N20*10000,IF(M$10=5,O20*10000,"")))))</f>
        <v>575.54</v>
      </c>
      <c r="Q20" s="65" t="n">
        <v>1</v>
      </c>
      <c r="R20" s="73" t="n">
        <f aca="false">IF(Q20=1,P20,"")</f>
        <v>575.54</v>
      </c>
      <c r="S20" s="35" t="n">
        <f aca="false">IF(R20="","",R20/R$32)</f>
        <v>0.0812813169059038</v>
      </c>
      <c r="U20" s="4" t="n">
        <v>0.06</v>
      </c>
      <c r="V20" s="53" t="n">
        <v>0.0761</v>
      </c>
      <c r="W20" s="60"/>
      <c r="X20" s="63" t="s">
        <v>44</v>
      </c>
      <c r="Y20" s="74" t="n">
        <f aca="false">K20</f>
        <v>0.0745407752800561</v>
      </c>
      <c r="Z20" s="34" t="n">
        <f aca="false">L20</f>
        <v>0.0725916520721074</v>
      </c>
      <c r="AA20" s="34" t="n">
        <f aca="false">M20</f>
        <v>0.057554</v>
      </c>
      <c r="AB20" s="34" t="n">
        <f aca="false">N20</f>
        <v>0.06</v>
      </c>
      <c r="AC20" s="65" t="n">
        <v>0.0761</v>
      </c>
      <c r="AD20" s="75" t="n">
        <v>0.0532319391634981</v>
      </c>
      <c r="AE20" s="4"/>
      <c r="AF20" s="4"/>
      <c r="AG20" s="4"/>
    </row>
    <row r="21" customFormat="false" ht="12.75" hidden="false" customHeight="false" outlineLevel="0" collapsed="false">
      <c r="B21" s="30"/>
      <c r="C21" s="31" t="s">
        <v>89</v>
      </c>
      <c r="D21" s="32"/>
      <c r="E21" s="33" t="e">
        <f aca="false">D21/D$22*100</f>
        <v>#DIV/0!</v>
      </c>
      <c r="F21" s="34" t="n">
        <f aca="false">IF(G$14="",0,E21*G$14)</f>
        <v>0</v>
      </c>
      <c r="G21" s="31"/>
      <c r="H21" s="35" t="n">
        <v>8</v>
      </c>
      <c r="I21" s="34"/>
      <c r="J21" s="63" t="s">
        <v>45</v>
      </c>
      <c r="K21" s="64" t="n">
        <v>0.0685360378179473</v>
      </c>
      <c r="L21" s="65" t="n">
        <v>0.0658262952573692</v>
      </c>
      <c r="M21" s="65" t="n">
        <v>0.054802</v>
      </c>
      <c r="N21" s="65" t="n">
        <v>0.06</v>
      </c>
      <c r="O21" s="66" t="n">
        <v>0.0532791603785619</v>
      </c>
      <c r="P21" s="72" t="n">
        <f aca="false">IF(M$10=1,K21*10000,IF(M$10=2,L21*10000,IF(M$10=3,M21*10000,IF(M$10=4,N21*10000,IF(M$10=5,O21*10000,"")))))</f>
        <v>548.02</v>
      </c>
      <c r="Q21" s="65" t="n">
        <v>1</v>
      </c>
      <c r="R21" s="73" t="n">
        <f aca="false">IF(Q21=1,P21,"")</f>
        <v>548.02</v>
      </c>
      <c r="S21" s="35" t="n">
        <f aca="false">IF(R21="","",R21/R$32)</f>
        <v>0.0773947723716395</v>
      </c>
      <c r="U21" s="4" t="n">
        <v>0.06</v>
      </c>
      <c r="V21" s="53" t="n">
        <v>0.0715</v>
      </c>
      <c r="W21" s="60"/>
      <c r="X21" s="63" t="s">
        <v>45</v>
      </c>
      <c r="Y21" s="74" t="n">
        <f aca="false">K21</f>
        <v>0.0685360378179473</v>
      </c>
      <c r="Z21" s="34" t="n">
        <f aca="false">L21</f>
        <v>0.0658262952573692</v>
      </c>
      <c r="AA21" s="34" t="n">
        <f aca="false">M21</f>
        <v>0.054802</v>
      </c>
      <c r="AB21" s="34" t="n">
        <f aca="false">N21</f>
        <v>0.06</v>
      </c>
      <c r="AC21" s="65" t="n">
        <v>0.0715</v>
      </c>
      <c r="AD21" s="75" t="n">
        <v>0.0544993662864385</v>
      </c>
      <c r="AE21" s="4"/>
      <c r="AF21" s="4"/>
      <c r="AG21" s="4"/>
    </row>
    <row r="22" customFormat="false" ht="13.5" hidden="false" customHeight="false" outlineLevel="0" collapsed="false">
      <c r="B22" s="46"/>
      <c r="C22" s="47" t="s">
        <v>23</v>
      </c>
      <c r="D22" s="48" t="n">
        <f aca="false">SUM(D14:D21)</f>
        <v>0</v>
      </c>
      <c r="E22" s="49" t="e">
        <f aca="false">SUM(E14:E21)</f>
        <v>#DIV/0!</v>
      </c>
      <c r="F22" s="50"/>
      <c r="G22" s="47"/>
      <c r="H22" s="51"/>
      <c r="I22" s="34"/>
      <c r="J22" s="63" t="s">
        <v>46</v>
      </c>
      <c r="K22" s="64" t="n">
        <v>0.0584443992560606</v>
      </c>
      <c r="L22" s="65" t="n">
        <v>0.0544702947236016</v>
      </c>
      <c r="M22" s="65" t="n">
        <v>0.043456</v>
      </c>
      <c r="N22" s="65" t="n">
        <v>0.06</v>
      </c>
      <c r="O22" s="66" t="n">
        <v>0.0432810737294439</v>
      </c>
      <c r="P22" s="72" t="n">
        <f aca="false">IF(M$10=1,K22*10000,IF(M$10=2,L22*10000,IF(M$10=3,M22*10000,IF(M$10=4,N22*10000,IF(M$10=5,O22*10000,"")))))</f>
        <v>434.56</v>
      </c>
      <c r="Q22" s="65" t="n">
        <v>1</v>
      </c>
      <c r="R22" s="73" t="n">
        <f aca="false">IF(Q22=1,P22,"")</f>
        <v>434.56</v>
      </c>
      <c r="S22" s="35" t="n">
        <f aca="false">IF(R22="","",R22/R$32)</f>
        <v>0.0613712497387316</v>
      </c>
      <c r="U22" s="4" t="n">
        <v>0.06</v>
      </c>
      <c r="V22" s="53" t="n">
        <v>0.0659</v>
      </c>
      <c r="W22" s="60"/>
      <c r="X22" s="63" t="s">
        <v>46</v>
      </c>
      <c r="Y22" s="74" t="n">
        <f aca="false">K22</f>
        <v>0.0584443992560606</v>
      </c>
      <c r="Z22" s="34" t="n">
        <f aca="false">L22</f>
        <v>0.0544702947236016</v>
      </c>
      <c r="AA22" s="34" t="n">
        <f aca="false">M22</f>
        <v>0.043456</v>
      </c>
      <c r="AB22" s="34" t="n">
        <f aca="false">N22</f>
        <v>0.06</v>
      </c>
      <c r="AC22" s="65" t="n">
        <v>0.0659</v>
      </c>
      <c r="AD22" s="75" t="n">
        <v>0.055766793409379</v>
      </c>
      <c r="AE22" s="4"/>
      <c r="AF22" s="4"/>
      <c r="AG22" s="4"/>
    </row>
    <row r="23" customFormat="false" ht="13.5" hidden="false" customHeight="true" outlineLevel="0" collapsed="false">
      <c r="B23" s="20" t="s">
        <v>37</v>
      </c>
      <c r="C23" s="21" t="s">
        <v>82</v>
      </c>
      <c r="D23" s="22" t="n">
        <v>1</v>
      </c>
      <c r="E23" s="23" t="n">
        <f aca="false">D23/D$31*100</f>
        <v>3.84615384615385</v>
      </c>
      <c r="F23" s="24" t="n">
        <f aca="false">IF(G$23="",0,E23*G$23)</f>
        <v>0.711779958310031</v>
      </c>
      <c r="G23" s="18" t="n">
        <f aca="false">S16</f>
        <v>0.185062789160608</v>
      </c>
      <c r="H23" s="25" t="n">
        <v>1</v>
      </c>
      <c r="I23" s="34"/>
      <c r="J23" s="63" t="s">
        <v>47</v>
      </c>
      <c r="K23" s="64" t="n">
        <v>0.0465727429528991</v>
      </c>
      <c r="L23" s="65" t="n">
        <v>0.0426458075670867</v>
      </c>
      <c r="M23" s="65" t="n">
        <v>0.036307</v>
      </c>
      <c r="N23" s="65" t="n">
        <v>0.06</v>
      </c>
      <c r="O23" s="66" t="n">
        <v>0.0354007186247729</v>
      </c>
      <c r="P23" s="72" t="n">
        <f aca="false">IF(M$10=1,K23*10000,IF(M$10=2,L23*10000,IF(M$10=3,M23*10000,IF(M$10=4,N23*10000,IF(M$10=5,O23*10000,"")))))</f>
        <v>363.07</v>
      </c>
      <c r="Q23" s="65" t="n">
        <v>1</v>
      </c>
      <c r="R23" s="73" t="n">
        <f aca="false">IF(Q23=1,P23,"")</f>
        <v>363.07</v>
      </c>
      <c r="S23" s="35" t="n">
        <f aca="false">IF(R23="","",R23/R$32)</f>
        <v>0.0512749899729411</v>
      </c>
      <c r="U23" s="4" t="n">
        <v>0.06</v>
      </c>
      <c r="V23" s="53" t="n">
        <v>0.0604</v>
      </c>
      <c r="W23" s="60"/>
      <c r="X23" s="63" t="s">
        <v>47</v>
      </c>
      <c r="Y23" s="74" t="n">
        <f aca="false">K23</f>
        <v>0.0465727429528991</v>
      </c>
      <c r="Z23" s="34" t="n">
        <f aca="false">L23</f>
        <v>0.0426458075670867</v>
      </c>
      <c r="AA23" s="34" t="n">
        <f aca="false">M23</f>
        <v>0.036307</v>
      </c>
      <c r="AB23" s="34" t="n">
        <f aca="false">N23</f>
        <v>0.06</v>
      </c>
      <c r="AC23" s="65" t="n">
        <v>0.0604</v>
      </c>
      <c r="AD23" s="75" t="n">
        <v>0.0544993662864385</v>
      </c>
      <c r="AE23" s="4"/>
      <c r="AF23" s="4"/>
      <c r="AG23" s="4"/>
    </row>
    <row r="24" customFormat="false" ht="12.75" hidden="false" customHeight="false" outlineLevel="0" collapsed="false">
      <c r="B24" s="30"/>
      <c r="C24" s="31" t="s">
        <v>83</v>
      </c>
      <c r="D24" s="32" t="n">
        <v>1</v>
      </c>
      <c r="E24" s="33" t="n">
        <f aca="false">D24/D$31*100</f>
        <v>3.84615384615385</v>
      </c>
      <c r="F24" s="34" t="n">
        <f aca="false">IF(G$23="",0,E24*G$23)</f>
        <v>0.711779958310031</v>
      </c>
      <c r="G24" s="31"/>
      <c r="H24" s="35" t="n">
        <v>2</v>
      </c>
      <c r="I24" s="34"/>
      <c r="J24" s="63" t="s">
        <v>48</v>
      </c>
      <c r="K24" s="64" t="n">
        <v>0.0365468119900103</v>
      </c>
      <c r="L24" s="65" t="n">
        <v>0.032042994151315</v>
      </c>
      <c r="M24" s="65" t="n">
        <v>0.03311</v>
      </c>
      <c r="N24" s="65" t="n">
        <v>0.05</v>
      </c>
      <c r="O24" s="66" t="n">
        <v>0.0312188873409061</v>
      </c>
      <c r="P24" s="72" t="n">
        <f aca="false">IF(M$10=1,K24*10000,IF(M$10=2,L24*10000,IF(M$10=3,M24*10000,IF(M$10=4,N24*10000,IF(M$10=5,O24*10000,"")))))</f>
        <v>331.1</v>
      </c>
      <c r="Q24" s="65" t="n">
        <v>1</v>
      </c>
      <c r="R24" s="73" t="n">
        <f aca="false">IF(Q24=1,P24,"")</f>
        <v>331.1</v>
      </c>
      <c r="S24" s="35" t="n">
        <f aca="false">IF(R24="","",R24/R$32)</f>
        <v>0.0467599889278673</v>
      </c>
      <c r="U24" s="4" t="n">
        <v>0.05</v>
      </c>
      <c r="V24" s="53" t="n">
        <v>0.0537</v>
      </c>
      <c r="W24" s="60"/>
      <c r="X24" s="63" t="s">
        <v>48</v>
      </c>
      <c r="Y24" s="74" t="n">
        <f aca="false">K24</f>
        <v>0.0365468119900103</v>
      </c>
      <c r="Z24" s="34" t="n">
        <f aca="false">L24</f>
        <v>0.032042994151315</v>
      </c>
      <c r="AA24" s="34" t="n">
        <f aca="false">M24</f>
        <v>0.03311</v>
      </c>
      <c r="AB24" s="34" t="n">
        <f aca="false">N24</f>
        <v>0.05</v>
      </c>
      <c r="AC24" s="65" t="n">
        <v>0.0537</v>
      </c>
      <c r="AD24" s="75" t="n">
        <v>0.0418250950570342</v>
      </c>
      <c r="AE24" s="4"/>
      <c r="AF24" s="4"/>
      <c r="AG24" s="4"/>
    </row>
    <row r="25" customFormat="false" ht="12.75" hidden="false" customHeight="false" outlineLevel="0" collapsed="false">
      <c r="B25" s="30"/>
      <c r="C25" s="31" t="s">
        <v>84</v>
      </c>
      <c r="D25" s="32" t="n">
        <v>0</v>
      </c>
      <c r="E25" s="33" t="n">
        <f aca="false">D25/D$31*100</f>
        <v>0</v>
      </c>
      <c r="F25" s="34" t="n">
        <f aca="false">IF(G$23="",0,E25*G$23)</f>
        <v>0</v>
      </c>
      <c r="G25" s="31"/>
      <c r="H25" s="35" t="n">
        <v>3</v>
      </c>
      <c r="I25" s="34"/>
      <c r="J25" s="63" t="s">
        <v>50</v>
      </c>
      <c r="K25" s="64" t="n">
        <v>0.0268913871014711</v>
      </c>
      <c r="L25" s="65" t="n">
        <v>0.0226239904116103</v>
      </c>
      <c r="M25" s="65" t="n">
        <v>0.030741</v>
      </c>
      <c r="N25" s="65" t="n">
        <v>0.04</v>
      </c>
      <c r="O25" s="66" t="n">
        <v>0.0259666977551673</v>
      </c>
      <c r="P25" s="72" t="n">
        <f aca="false">IF(M$10=1,K25*10000,IF(M$10=2,L25*10000,IF(M$10=3,M25*10000,IF(M$10=4,N25*10000,IF(M$10=5,O25*10000,"")))))</f>
        <v>307.41</v>
      </c>
      <c r="Q25" s="65" t="n">
        <v>1</v>
      </c>
      <c r="R25" s="73" t="n">
        <f aca="false">IF(Q25=1,P25,"")</f>
        <v>307.41</v>
      </c>
      <c r="S25" s="35" t="n">
        <f aca="false">IF(R25="","",R25/R$32)</f>
        <v>0.0434143406714458</v>
      </c>
      <c r="U25" s="4" t="n">
        <v>0.04</v>
      </c>
      <c r="V25" s="53" t="n">
        <v>0.0455</v>
      </c>
      <c r="W25" s="60"/>
      <c r="X25" s="63" t="s">
        <v>50</v>
      </c>
      <c r="Y25" s="74" t="n">
        <f aca="false">K25</f>
        <v>0.0268913871014711</v>
      </c>
      <c r="Z25" s="34" t="n">
        <f aca="false">L25</f>
        <v>0.0226239904116103</v>
      </c>
      <c r="AA25" s="34" t="n">
        <f aca="false">M25</f>
        <v>0.030741</v>
      </c>
      <c r="AB25" s="34" t="n">
        <f aca="false">N25</f>
        <v>0.04</v>
      </c>
      <c r="AC25" s="65" t="n">
        <v>0.0455</v>
      </c>
      <c r="AD25" s="75" t="n">
        <v>0.0544993662864385</v>
      </c>
      <c r="AE25" s="4"/>
      <c r="AF25" s="4"/>
      <c r="AG25" s="4"/>
    </row>
    <row r="26" customFormat="false" ht="12.75" hidden="false" customHeight="false" outlineLevel="0" collapsed="false">
      <c r="B26" s="30"/>
      <c r="C26" s="31" t="s">
        <v>85</v>
      </c>
      <c r="D26" s="32" t="n">
        <v>2</v>
      </c>
      <c r="E26" s="33" t="n">
        <f aca="false">D26/D$31*100</f>
        <v>7.69230769230769</v>
      </c>
      <c r="F26" s="34" t="n">
        <f aca="false">IF(G$23="",0,E26*G$23)</f>
        <v>1.42355991662006</v>
      </c>
      <c r="G26" s="31"/>
      <c r="H26" s="35" t="n">
        <v>4</v>
      </c>
      <c r="I26" s="34"/>
      <c r="J26" s="63" t="s">
        <v>51</v>
      </c>
      <c r="K26" s="64" t="n">
        <v>0.0237683908206774</v>
      </c>
      <c r="L26" s="65" t="n">
        <v>0.020635632891488</v>
      </c>
      <c r="M26" s="65" t="n">
        <v>0.025024</v>
      </c>
      <c r="N26" s="65" t="n">
        <v>0.04</v>
      </c>
      <c r="O26" s="66" t="n">
        <v>0.0214371915653529</v>
      </c>
      <c r="P26" s="72" t="n">
        <f aca="false">IF(M$10=1,K26*10000,IF(M$10=2,L26*10000,IF(M$10=3,M26*10000,IF(M$10=4,N26*10000,IF(M$10=5,O26*10000,"")))))</f>
        <v>250.24</v>
      </c>
      <c r="Q26" s="65" t="n">
        <v>1</v>
      </c>
      <c r="R26" s="73" t="n">
        <f aca="false">IF(Q26=1,P26,"")</f>
        <v>250.24</v>
      </c>
      <c r="S26" s="35" t="n">
        <f aca="false">IF(R26="","",R26/R$32)</f>
        <v>0.0353404398348219</v>
      </c>
      <c r="U26" s="4" t="n">
        <v>0.04</v>
      </c>
      <c r="V26" s="53" t="n">
        <v>0.0372</v>
      </c>
      <c r="W26" s="60"/>
      <c r="X26" s="63" t="s">
        <v>51</v>
      </c>
      <c r="Y26" s="74" t="n">
        <f aca="false">K26</f>
        <v>0.0237683908206774</v>
      </c>
      <c r="Z26" s="34" t="n">
        <f aca="false">L26</f>
        <v>0.020635632891488</v>
      </c>
      <c r="AA26" s="34" t="n">
        <f aca="false">M26</f>
        <v>0.025024</v>
      </c>
      <c r="AB26" s="34" t="n">
        <f aca="false">N26</f>
        <v>0.04</v>
      </c>
      <c r="AC26" s="65" t="n">
        <v>0.0372</v>
      </c>
      <c r="AD26" s="75" t="n">
        <v>0.0342205323193916</v>
      </c>
      <c r="AE26" s="4"/>
      <c r="AF26" s="4"/>
      <c r="AG26" s="4"/>
    </row>
    <row r="27" customFormat="false" ht="12.75" hidden="false" customHeight="false" outlineLevel="0" collapsed="false">
      <c r="B27" s="30"/>
      <c r="C27" s="31" t="s">
        <v>86</v>
      </c>
      <c r="D27" s="32" t="n">
        <v>7</v>
      </c>
      <c r="E27" s="33" t="n">
        <f aca="false">D27/D$31*100</f>
        <v>26.9230769230769</v>
      </c>
      <c r="F27" s="34" t="n">
        <f aca="false">IF(G$23="",0,E27*G$23)</f>
        <v>4.98245970817022</v>
      </c>
      <c r="G27" s="31"/>
      <c r="H27" s="35" t="n">
        <v>5</v>
      </c>
      <c r="I27" s="34"/>
      <c r="J27" s="63" t="s">
        <v>52</v>
      </c>
      <c r="K27" s="64" t="n">
        <v>0.0175798951971605</v>
      </c>
      <c r="L27" s="65" t="n">
        <v>0.0152498720499559</v>
      </c>
      <c r="M27" s="65" t="n">
        <v>0.01966</v>
      </c>
      <c r="N27" s="65" t="n">
        <v>0.03</v>
      </c>
      <c r="O27" s="66" t="n">
        <v>0.0182834757716768</v>
      </c>
      <c r="P27" s="72" t="n">
        <f aca="false">IF(M$10=1,K27*10000,IF(M$10=2,L27*10000,IF(M$10=3,M27*10000,IF(M$10=4,N27*10000,IF(M$10=5,O27*10000,"")))))</f>
        <v>196.6</v>
      </c>
      <c r="Q27" s="65" t="n">
        <v>1</v>
      </c>
      <c r="R27" s="73" t="n">
        <f aca="false">IF(Q27=1,P27,"")</f>
        <v>196.6</v>
      </c>
      <c r="S27" s="35" t="n">
        <f aca="false">IF(R27="","",R27/R$32)</f>
        <v>0.0277650674213794</v>
      </c>
      <c r="U27" s="4" t="n">
        <v>0.03</v>
      </c>
      <c r="V27" s="53" t="n">
        <v>0.0296</v>
      </c>
      <c r="W27" s="60"/>
      <c r="X27" s="63" t="s">
        <v>52</v>
      </c>
      <c r="Y27" s="74" t="n">
        <f aca="false">K27</f>
        <v>0.0175798951971605</v>
      </c>
      <c r="Z27" s="34" t="n">
        <f aca="false">L27</f>
        <v>0.0152498720499559</v>
      </c>
      <c r="AA27" s="34" t="n">
        <f aca="false">M27</f>
        <v>0.01966</v>
      </c>
      <c r="AB27" s="34" t="n">
        <f aca="false">N27</f>
        <v>0.03</v>
      </c>
      <c r="AC27" s="65" t="n">
        <v>0.0296</v>
      </c>
      <c r="AD27" s="75" t="n">
        <v>0.0392902408111534</v>
      </c>
      <c r="AE27" s="4"/>
      <c r="AF27" s="4"/>
      <c r="AG27" s="4"/>
    </row>
    <row r="28" customFormat="false" ht="12.75" hidden="false" customHeight="false" outlineLevel="0" collapsed="false">
      <c r="B28" s="30"/>
      <c r="C28" s="31" t="s">
        <v>87</v>
      </c>
      <c r="D28" s="32" t="n">
        <v>5</v>
      </c>
      <c r="E28" s="33" t="n">
        <f aca="false">D28/D$31*100</f>
        <v>19.2307692307692</v>
      </c>
      <c r="F28" s="34" t="n">
        <f aca="false">IF(G$23="",0,E28*G$23)</f>
        <v>3.55889979155016</v>
      </c>
      <c r="G28" s="31"/>
      <c r="H28" s="35" t="n">
        <v>6</v>
      </c>
      <c r="I28" s="34"/>
      <c r="J28" s="63" t="s">
        <v>53</v>
      </c>
      <c r="K28" s="64" t="n">
        <v>0.0140890702314501</v>
      </c>
      <c r="L28" s="65" t="n">
        <v>0.0124957342926391</v>
      </c>
      <c r="M28" s="65" t="n">
        <v>0.013432</v>
      </c>
      <c r="N28" s="65" t="n">
        <v>0.02</v>
      </c>
      <c r="O28" s="66" t="n">
        <v>0.0150697089221788</v>
      </c>
      <c r="P28" s="72" t="n">
        <f aca="false">IF(M$10=1,K28*10000,IF(M$10=2,L28*10000,IF(M$10=3,M28*10000,IF(M$10=4,N28*10000,IF(M$10=5,O28*10000,"")))))</f>
        <v>134.32</v>
      </c>
      <c r="Q28" s="65" t="n">
        <v>1</v>
      </c>
      <c r="R28" s="73" t="n">
        <f aca="false">IF(Q28=1,P28,"")</f>
        <v>134.32</v>
      </c>
      <c r="S28" s="35" t="n">
        <f aca="false">IF(R28="","",R28/R$32)</f>
        <v>0.0189695007936911</v>
      </c>
      <c r="U28" s="4" t="n">
        <v>0.02</v>
      </c>
      <c r="V28" s="53" t="n">
        <v>0.0221</v>
      </c>
      <c r="W28" s="60"/>
      <c r="X28" s="63" t="s">
        <v>53</v>
      </c>
      <c r="Y28" s="74" t="n">
        <f aca="false">K28</f>
        <v>0.0140890702314501</v>
      </c>
      <c r="Z28" s="34" t="n">
        <f aca="false">L28</f>
        <v>0.0124957342926391</v>
      </c>
      <c r="AA28" s="34" t="n">
        <f aca="false">M28</f>
        <v>0.013432</v>
      </c>
      <c r="AB28" s="34" t="n">
        <f aca="false">N28</f>
        <v>0.02</v>
      </c>
      <c r="AC28" s="65" t="n">
        <v>0.0221</v>
      </c>
      <c r="AD28" s="75" t="n">
        <v>0.0405576679340938</v>
      </c>
      <c r="AE28" s="4"/>
      <c r="AF28" s="4"/>
      <c r="AG28" s="4"/>
    </row>
    <row r="29" customFormat="false" ht="12.75" hidden="false" customHeight="false" outlineLevel="0" collapsed="false">
      <c r="B29" s="30"/>
      <c r="C29" s="31" t="s">
        <v>88</v>
      </c>
      <c r="D29" s="32" t="n">
        <v>3</v>
      </c>
      <c r="E29" s="33" t="n">
        <f aca="false">D29/D$31*100</f>
        <v>11.5384615384615</v>
      </c>
      <c r="F29" s="34" t="n">
        <f aca="false">IF(G$23="",0,E29*G$23)</f>
        <v>2.13533987493009</v>
      </c>
      <c r="G29" s="31"/>
      <c r="H29" s="35" t="n">
        <v>7</v>
      </c>
      <c r="I29" s="34"/>
      <c r="J29" s="63" t="s">
        <v>54</v>
      </c>
      <c r="K29" s="64" t="n">
        <v>0.00820033066651959</v>
      </c>
      <c r="L29" s="65" t="n">
        <v>0.00681290572220607</v>
      </c>
      <c r="M29" s="65" t="n">
        <v>0.008473</v>
      </c>
      <c r="N29" s="65" t="n">
        <v>0.01</v>
      </c>
      <c r="O29" s="66" t="n">
        <v>0.0124326392811764</v>
      </c>
      <c r="P29" s="72" t="n">
        <f aca="false">IF(M$10=1,K29*10000,IF(M$10=2,L29*10000,IF(M$10=3,M29*10000,IF(M$10=4,N29*10000,IF(M$10=5,O29*10000,"")))))</f>
        <v>84.73</v>
      </c>
      <c r="Q29" s="65" t="n">
        <v>1</v>
      </c>
      <c r="R29" s="73" t="n">
        <f aca="false">IF(Q29=1,P29,"")</f>
        <v>84.73</v>
      </c>
      <c r="S29" s="35" t="n">
        <f aca="false">IF(R29="","",R29/R$32)</f>
        <v>0.0119660944181764</v>
      </c>
      <c r="U29" s="4" t="n">
        <v>0.01</v>
      </c>
      <c r="V29" s="53" t="n">
        <v>0.0152</v>
      </c>
      <c r="W29" s="60"/>
      <c r="X29" s="63" t="s">
        <v>54</v>
      </c>
      <c r="Y29" s="74" t="n">
        <f aca="false">K29</f>
        <v>0.00820033066651959</v>
      </c>
      <c r="Z29" s="34" t="n">
        <f aca="false">L29</f>
        <v>0.00681290572220607</v>
      </c>
      <c r="AA29" s="34" t="n">
        <f aca="false">M29</f>
        <v>0.008473</v>
      </c>
      <c r="AB29" s="34" t="n">
        <f aca="false">N29</f>
        <v>0.01</v>
      </c>
      <c r="AC29" s="65" t="n">
        <v>0.0152</v>
      </c>
      <c r="AD29" s="75" t="n">
        <v>0.0278833967046895</v>
      </c>
      <c r="AE29" s="4"/>
      <c r="AF29" s="4"/>
      <c r="AG29" s="4"/>
    </row>
    <row r="30" customFormat="false" ht="12.75" hidden="false" customHeight="false" outlineLevel="0" collapsed="false">
      <c r="B30" s="30"/>
      <c r="C30" s="31" t="s">
        <v>89</v>
      </c>
      <c r="D30" s="32" t="n">
        <v>7</v>
      </c>
      <c r="E30" s="33" t="n">
        <f aca="false">D30/D$31*100</f>
        <v>26.9230769230769</v>
      </c>
      <c r="F30" s="34" t="n">
        <f aca="false">IF(G$23="",0,E30*G$23)</f>
        <v>4.98245970817022</v>
      </c>
      <c r="G30" s="31"/>
      <c r="H30" s="35" t="n">
        <v>8</v>
      </c>
      <c r="I30" s="34"/>
      <c r="J30" s="63" t="s">
        <v>56</v>
      </c>
      <c r="K30" s="64" t="n">
        <v>0.00604521066570209</v>
      </c>
      <c r="L30" s="65" t="n">
        <v>0.00548769169423929</v>
      </c>
      <c r="M30" s="65" t="n">
        <v>0.00474</v>
      </c>
      <c r="N30" s="65" t="n">
        <v>0.005</v>
      </c>
      <c r="O30" s="66" t="n">
        <v>0.00538968579631013</v>
      </c>
      <c r="P30" s="72" t="n">
        <f aca="false">IF(M$10=1,K30*10000,IF(M$10=2,L30*10000,IF(M$10=3,M30*10000,IF(M$10=4,N30*10000,IF(M$10=5,O30*10000,"")))))</f>
        <v>47.4</v>
      </c>
      <c r="Q30" s="65" t="n">
        <v>1</v>
      </c>
      <c r="R30" s="73" t="n">
        <f aca="false">IF(Q30=1,P30,"")</f>
        <v>47.4</v>
      </c>
      <c r="S30" s="35" t="n">
        <f aca="false">IF(R30="","",R30/R$32)</f>
        <v>0.0066941210364872</v>
      </c>
      <c r="U30" s="4" t="n">
        <v>0.005</v>
      </c>
      <c r="V30" s="53" t="n">
        <v>0.0091</v>
      </c>
      <c r="W30" s="60"/>
      <c r="X30" s="63" t="s">
        <v>56</v>
      </c>
      <c r="Y30" s="74" t="n">
        <f aca="false">K30</f>
        <v>0.00604521066570209</v>
      </c>
      <c r="Z30" s="34" t="n">
        <f aca="false">L30</f>
        <v>0.00548769169423929</v>
      </c>
      <c r="AA30" s="34" t="n">
        <f aca="false">M30</f>
        <v>0.00474</v>
      </c>
      <c r="AB30" s="34" t="n">
        <f aca="false">N30</f>
        <v>0.005</v>
      </c>
      <c r="AC30" s="65" t="n">
        <v>0.0091</v>
      </c>
      <c r="AD30" s="75" t="n">
        <v>0.0114068441064639</v>
      </c>
      <c r="AE30" s="4"/>
      <c r="AF30" s="4"/>
      <c r="AG30" s="4"/>
    </row>
    <row r="31" customFormat="false" ht="13.5" hidden="false" customHeight="false" outlineLevel="0" collapsed="false">
      <c r="B31" s="46"/>
      <c r="C31" s="47" t="s">
        <v>23</v>
      </c>
      <c r="D31" s="48" t="n">
        <f aca="false">SUM(D23:D30)</f>
        <v>26</v>
      </c>
      <c r="E31" s="49" t="n">
        <f aca="false">SUM(E23:E30)</f>
        <v>100</v>
      </c>
      <c r="F31" s="50"/>
      <c r="G31" s="47"/>
      <c r="H31" s="51"/>
      <c r="I31" s="34"/>
      <c r="J31" s="76" t="s">
        <v>57</v>
      </c>
      <c r="K31" s="64" t="n">
        <v>0.00351034759699167</v>
      </c>
      <c r="L31" s="65" t="n">
        <v>0.00305693733195174</v>
      </c>
      <c r="M31" s="65" t="n">
        <v>0.003246</v>
      </c>
      <c r="N31" s="65" t="n">
        <v>0.005</v>
      </c>
      <c r="O31" s="66" t="n">
        <v>0.00594650403460266</v>
      </c>
      <c r="P31" s="72" t="n">
        <f aca="false">IF(M$10=1,K31*10000,IF(M$10=2,L31*10000,IF(M$10=3,M31*10000,IF(M$10=4,N31*10000,IF(M$10=5,O31*10000,"")))))</f>
        <v>32.46</v>
      </c>
      <c r="Q31" s="65" t="n">
        <v>1</v>
      </c>
      <c r="R31" s="73" t="n">
        <f aca="false">IF(Q31=1,P31,"")</f>
        <v>32.46</v>
      </c>
      <c r="S31" s="35" t="n">
        <f aca="false">IF(R31="","",R31/R$32)</f>
        <v>0.00458420187435389</v>
      </c>
      <c r="U31" s="4" t="n">
        <v>0.005</v>
      </c>
      <c r="V31" s="53" t="n">
        <v>0.0064</v>
      </c>
      <c r="W31" s="60"/>
      <c r="X31" s="76" t="s">
        <v>57</v>
      </c>
      <c r="Y31" s="77" t="n">
        <f aca="false">K31</f>
        <v>0.00351034759699167</v>
      </c>
      <c r="Z31" s="50" t="n">
        <f aca="false">L31</f>
        <v>0.00305693733195174</v>
      </c>
      <c r="AA31" s="50" t="n">
        <f aca="false">M31</f>
        <v>0.003246</v>
      </c>
      <c r="AB31" s="50" t="n">
        <f aca="false">N31</f>
        <v>0.005</v>
      </c>
      <c r="AC31" s="78" t="n">
        <v>0.0064</v>
      </c>
      <c r="AD31" s="79" t="n">
        <v>0.0164765525982256</v>
      </c>
      <c r="AE31" s="4"/>
      <c r="AF31" s="4"/>
      <c r="AG31" s="4"/>
    </row>
    <row r="32" customFormat="false" ht="13.5" hidden="false" customHeight="false" outlineLevel="0" collapsed="false">
      <c r="B32" s="20" t="s">
        <v>43</v>
      </c>
      <c r="C32" s="21" t="s">
        <v>82</v>
      </c>
      <c r="D32" s="22" t="n">
        <v>6</v>
      </c>
      <c r="E32" s="23" t="n">
        <f aca="false">D32/D$40*100</f>
        <v>2.58620689655172</v>
      </c>
      <c r="F32" s="24" t="n">
        <f aca="false">IF(G$32="",0,E32*G$32)</f>
        <v>0.381909685759083</v>
      </c>
      <c r="G32" s="18" t="n">
        <f aca="false">S17</f>
        <v>0.147671745160179</v>
      </c>
      <c r="H32" s="25" t="n">
        <v>1</v>
      </c>
      <c r="I32" s="34"/>
      <c r="J32" s="53"/>
      <c r="K32" s="80" t="n">
        <f aca="false">SUM(K14:K31)</f>
        <v>1</v>
      </c>
      <c r="L32" s="81" t="n">
        <f aca="false">SUM(L14:L31)</f>
        <v>1</v>
      </c>
      <c r="M32" s="81" t="n">
        <f aca="false">SUM(M14:M31)</f>
        <v>0.999999</v>
      </c>
      <c r="N32" s="81" t="n">
        <f aca="false">SUM(N14:N31)</f>
        <v>1</v>
      </c>
      <c r="O32" s="82" t="n">
        <f aca="false">SUM(O14:O31)</f>
        <v>1</v>
      </c>
      <c r="P32" s="83" t="n">
        <f aca="false">SUM(P14:P31)</f>
        <v>9999.99</v>
      </c>
      <c r="Q32" s="62"/>
      <c r="R32" s="62" t="n">
        <f aca="false">SUM(R14:R31)</f>
        <v>7080.84</v>
      </c>
      <c r="S32" s="82" t="n">
        <f aca="false">SUM(S16:S31)</f>
        <v>1</v>
      </c>
      <c r="W32" s="60"/>
      <c r="X32" s="84"/>
      <c r="Y32" s="80" t="n">
        <f aca="false">SUM(Y14:Y31)</f>
        <v>1</v>
      </c>
      <c r="Z32" s="81" t="n">
        <f aca="false">SUM(Z14:Z31)</f>
        <v>1</v>
      </c>
      <c r="AA32" s="81" t="n">
        <f aca="false">SUM(AA14:AA31)</f>
        <v>0.999999</v>
      </c>
      <c r="AB32" s="81" t="n">
        <f aca="false">SUM(AB14:AB31)</f>
        <v>1</v>
      </c>
      <c r="AC32" s="81" t="n">
        <f aca="false">SUM(AC14:AC31)</f>
        <v>1.0004</v>
      </c>
      <c r="AD32" s="82" t="n">
        <f aca="false">SUM(AD14:AD31)</f>
        <v>1</v>
      </c>
      <c r="AE32" s="4"/>
      <c r="AF32" s="4"/>
      <c r="AG32" s="4"/>
    </row>
    <row r="33" customFormat="false" ht="12.75" hidden="false" customHeight="false" outlineLevel="0" collapsed="false">
      <c r="B33" s="30"/>
      <c r="C33" s="31" t="s">
        <v>83</v>
      </c>
      <c r="D33" s="32" t="n">
        <v>4</v>
      </c>
      <c r="E33" s="33" t="n">
        <f aca="false">D33/D$40*100</f>
        <v>1.72413793103448</v>
      </c>
      <c r="F33" s="34" t="n">
        <f aca="false">IF(G$32="",0,E33*G$32)</f>
        <v>0.254606457172722</v>
      </c>
      <c r="G33" s="31"/>
      <c r="H33" s="35" t="n">
        <v>2</v>
      </c>
      <c r="I33" s="34"/>
    </row>
    <row r="34" customFormat="false" ht="12.75" hidden="false" customHeight="false" outlineLevel="0" collapsed="false">
      <c r="B34" s="30"/>
      <c r="C34" s="31" t="s">
        <v>84</v>
      </c>
      <c r="D34" s="32" t="n">
        <v>17</v>
      </c>
      <c r="E34" s="33" t="n">
        <f aca="false">D34/D$40*100</f>
        <v>7.32758620689655</v>
      </c>
      <c r="F34" s="34" t="n">
        <f aca="false">IF(G$32="",0,E34*G$32)</f>
        <v>1.08207744298407</v>
      </c>
      <c r="G34" s="31"/>
      <c r="H34" s="35" t="n">
        <v>3</v>
      </c>
      <c r="I34" s="34"/>
    </row>
    <row r="35" customFormat="false" ht="12.75" hidden="false" customHeight="false" outlineLevel="0" collapsed="false">
      <c r="B35" s="30"/>
      <c r="C35" s="31" t="s">
        <v>85</v>
      </c>
      <c r="D35" s="32" t="n">
        <v>24</v>
      </c>
      <c r="E35" s="33" t="n">
        <f aca="false">D35/D$40*100</f>
        <v>10.3448275862069</v>
      </c>
      <c r="F35" s="34" t="n">
        <f aca="false">IF(G$32="",0,E35*G$32)</f>
        <v>1.52763874303633</v>
      </c>
      <c r="G35" s="31"/>
      <c r="H35" s="35" t="n">
        <v>4</v>
      </c>
      <c r="I35" s="34"/>
    </row>
    <row r="36" customFormat="false" ht="12.75" hidden="false" customHeight="false" outlineLevel="0" collapsed="false">
      <c r="B36" s="30"/>
      <c r="C36" s="31" t="s">
        <v>86</v>
      </c>
      <c r="D36" s="32" t="n">
        <v>39</v>
      </c>
      <c r="E36" s="33" t="n">
        <f aca="false">D36/D$40*100</f>
        <v>16.8103448275862</v>
      </c>
      <c r="F36" s="34" t="n">
        <f aca="false">IF(G$32="",0,E36*G$32)</f>
        <v>2.48241295743404</v>
      </c>
      <c r="G36" s="31"/>
      <c r="H36" s="35" t="n">
        <v>5</v>
      </c>
      <c r="I36" s="34"/>
    </row>
    <row r="37" customFormat="false" ht="12.75" hidden="false" customHeight="false" outlineLevel="0" collapsed="false">
      <c r="B37" s="30"/>
      <c r="C37" s="31" t="s">
        <v>87</v>
      </c>
      <c r="D37" s="32" t="n">
        <v>44</v>
      </c>
      <c r="E37" s="33" t="n">
        <f aca="false">D37/D$40*100</f>
        <v>18.9655172413793</v>
      </c>
      <c r="F37" s="34" t="n">
        <f aca="false">IF(G$32="",0,E37*G$32)</f>
        <v>2.80067102889994</v>
      </c>
      <c r="G37" s="31"/>
      <c r="H37" s="35" t="n">
        <v>6</v>
      </c>
      <c r="I37" s="34"/>
    </row>
    <row r="38" customFormat="false" ht="12.75" hidden="false" customHeight="false" outlineLevel="0" collapsed="false">
      <c r="B38" s="30"/>
      <c r="C38" s="31" t="s">
        <v>88</v>
      </c>
      <c r="D38" s="32" t="n">
        <v>34</v>
      </c>
      <c r="E38" s="33" t="n">
        <f aca="false">D38/D$40*100</f>
        <v>14.6551724137931</v>
      </c>
      <c r="F38" s="34" t="n">
        <f aca="false">IF(G$32="",0,E38*G$32)</f>
        <v>2.16415488596814</v>
      </c>
      <c r="G38" s="31"/>
      <c r="H38" s="35" t="n">
        <v>7</v>
      </c>
      <c r="I38" s="34"/>
    </row>
    <row r="39" customFormat="false" ht="12.75" hidden="false" customHeight="false" outlineLevel="0" collapsed="false">
      <c r="B39" s="30"/>
      <c r="C39" s="31" t="s">
        <v>89</v>
      </c>
      <c r="D39" s="32" t="n">
        <v>64</v>
      </c>
      <c r="E39" s="33" t="n">
        <f aca="false">D39/D$40*100</f>
        <v>27.5862068965517</v>
      </c>
      <c r="F39" s="34" t="n">
        <f aca="false">IF(G$32="",0,E39*G$32)</f>
        <v>4.07370331476355</v>
      </c>
      <c r="G39" s="31"/>
      <c r="H39" s="35" t="n">
        <v>8</v>
      </c>
      <c r="I39" s="34"/>
    </row>
    <row r="40" customFormat="false" ht="13.5" hidden="false" customHeight="false" outlineLevel="0" collapsed="false">
      <c r="B40" s="46"/>
      <c r="C40" s="47" t="s">
        <v>23</v>
      </c>
      <c r="D40" s="48" t="n">
        <f aca="false">SUM(D32:D39)</f>
        <v>232</v>
      </c>
      <c r="E40" s="49" t="n">
        <f aca="false">SUM(E32:E39)</f>
        <v>100</v>
      </c>
      <c r="F40" s="50"/>
      <c r="G40" s="47"/>
      <c r="H40" s="51"/>
      <c r="I40" s="34"/>
    </row>
    <row r="41" customFormat="false" ht="12.75" hidden="false" customHeight="false" outlineLevel="0" collapsed="false">
      <c r="B41" s="20" t="s">
        <v>49</v>
      </c>
      <c r="C41" s="21" t="s">
        <v>82</v>
      </c>
      <c r="D41" s="22" t="n">
        <v>0</v>
      </c>
      <c r="E41" s="23" t="n">
        <f aca="false">D41/D$49*100</f>
        <v>0</v>
      </c>
      <c r="F41" s="24" t="n">
        <f aca="false">IF(G$41="",0,E41*G$41)</f>
        <v>0</v>
      </c>
      <c r="G41" s="18" t="n">
        <f aca="false">S18</f>
        <v>0.11056456578598</v>
      </c>
      <c r="H41" s="25" t="n">
        <v>1</v>
      </c>
      <c r="I41" s="34"/>
    </row>
    <row r="42" customFormat="false" ht="12.75" hidden="false" customHeight="false" outlineLevel="0" collapsed="false">
      <c r="B42" s="30"/>
      <c r="C42" s="31" t="s">
        <v>83</v>
      </c>
      <c r="D42" s="32" t="n">
        <v>3</v>
      </c>
      <c r="E42" s="33" t="n">
        <f aca="false">D42/D$49*100</f>
        <v>3.06122448979592</v>
      </c>
      <c r="F42" s="34" t="n">
        <f aca="false">IF(G$41="",0,E42*G$41)</f>
        <v>0.338462956487694</v>
      </c>
      <c r="G42" s="31"/>
      <c r="H42" s="35" t="n">
        <v>2</v>
      </c>
      <c r="I42" s="34"/>
    </row>
    <row r="43" customFormat="false" ht="12.75" hidden="false" customHeight="false" outlineLevel="0" collapsed="false">
      <c r="B43" s="30"/>
      <c r="C43" s="31" t="s">
        <v>84</v>
      </c>
      <c r="D43" s="32" t="n">
        <v>7</v>
      </c>
      <c r="E43" s="33" t="n">
        <f aca="false">D43/D$49*100</f>
        <v>7.14285714285714</v>
      </c>
      <c r="F43" s="34" t="n">
        <f aca="false">IF(G$41="",0,E43*G$41)</f>
        <v>0.789746898471287</v>
      </c>
      <c r="G43" s="31"/>
      <c r="H43" s="35" t="n">
        <v>3</v>
      </c>
      <c r="I43" s="34"/>
    </row>
    <row r="44" customFormat="false" ht="12.75" hidden="false" customHeight="false" outlineLevel="0" collapsed="false">
      <c r="B44" s="30"/>
      <c r="C44" s="31" t="s">
        <v>85</v>
      </c>
      <c r="D44" s="32" t="n">
        <v>14</v>
      </c>
      <c r="E44" s="33" t="n">
        <f aca="false">D44/D$49*100</f>
        <v>14.2857142857143</v>
      </c>
      <c r="F44" s="34" t="n">
        <f aca="false">IF(G$41="",0,E44*G$41)</f>
        <v>1.57949379694257</v>
      </c>
      <c r="G44" s="31"/>
      <c r="H44" s="35" t="n">
        <v>4</v>
      </c>
      <c r="I44" s="34"/>
    </row>
    <row r="45" customFormat="false" ht="12.75" hidden="false" customHeight="false" outlineLevel="0" collapsed="false">
      <c r="B45" s="30"/>
      <c r="C45" s="31" t="s">
        <v>86</v>
      </c>
      <c r="D45" s="32" t="n">
        <v>30</v>
      </c>
      <c r="E45" s="33" t="n">
        <f aca="false">D45/D$49*100</f>
        <v>30.6122448979592</v>
      </c>
      <c r="F45" s="34" t="n">
        <f aca="false">IF(G$41="",0,E45*G$41)</f>
        <v>3.38462956487694</v>
      </c>
      <c r="G45" s="31"/>
      <c r="H45" s="35" t="n">
        <v>5</v>
      </c>
      <c r="I45" s="34"/>
    </row>
    <row r="46" customFormat="false" ht="12.75" hidden="false" customHeight="false" outlineLevel="0" collapsed="false">
      <c r="B46" s="30"/>
      <c r="C46" s="31" t="s">
        <v>87</v>
      </c>
      <c r="D46" s="32" t="n">
        <v>20</v>
      </c>
      <c r="E46" s="33" t="n">
        <f aca="false">D46/D$49*100</f>
        <v>20.4081632653061</v>
      </c>
      <c r="F46" s="34" t="n">
        <f aca="false">IF(G$41="",0,E46*G$41)</f>
        <v>2.25641970991796</v>
      </c>
      <c r="G46" s="31"/>
      <c r="H46" s="35" t="n">
        <v>6</v>
      </c>
      <c r="I46" s="34"/>
    </row>
    <row r="47" customFormat="false" ht="12.75" hidden="false" customHeight="false" outlineLevel="0" collapsed="false">
      <c r="B47" s="30"/>
      <c r="C47" s="31" t="s">
        <v>88</v>
      </c>
      <c r="D47" s="32" t="n">
        <v>8</v>
      </c>
      <c r="E47" s="33" t="n">
        <f aca="false">D47/D$49*100</f>
        <v>8.16326530612245</v>
      </c>
      <c r="F47" s="34" t="n">
        <f aca="false">IF(G$41="",0,E47*G$41)</f>
        <v>0.902567883967185</v>
      </c>
      <c r="G47" s="31"/>
      <c r="H47" s="35" t="n">
        <v>7</v>
      </c>
      <c r="I47" s="34"/>
    </row>
    <row r="48" customFormat="false" ht="12.75" hidden="false" customHeight="false" outlineLevel="0" collapsed="false">
      <c r="B48" s="30"/>
      <c r="C48" s="31" t="s">
        <v>89</v>
      </c>
      <c r="D48" s="32" t="n">
        <v>16</v>
      </c>
      <c r="E48" s="33" t="n">
        <f aca="false">D48/D$49*100</f>
        <v>16.3265306122449</v>
      </c>
      <c r="F48" s="34" t="n">
        <f aca="false">IF(G$41="",0,E48*G$41)</f>
        <v>1.80513576793437</v>
      </c>
      <c r="G48" s="31"/>
      <c r="H48" s="35" t="n">
        <v>8</v>
      </c>
      <c r="I48" s="34"/>
    </row>
    <row r="49" customFormat="false" ht="13.5" hidden="false" customHeight="false" outlineLevel="0" collapsed="false">
      <c r="B49" s="46"/>
      <c r="C49" s="47" t="s">
        <v>23</v>
      </c>
      <c r="D49" s="48" t="n">
        <f aca="false">SUM(D41:D48)</f>
        <v>98</v>
      </c>
      <c r="E49" s="49" t="n">
        <f aca="false">SUM(E41:E48)</f>
        <v>100</v>
      </c>
      <c r="F49" s="50"/>
      <c r="G49" s="47"/>
      <c r="H49" s="51"/>
      <c r="I49" s="34"/>
    </row>
    <row r="50" customFormat="false" ht="12.75" hidden="false" customHeight="false" outlineLevel="0" collapsed="false">
      <c r="B50" s="20" t="s">
        <v>55</v>
      </c>
      <c r="C50" s="21" t="s">
        <v>82</v>
      </c>
      <c r="D50" s="22" t="n">
        <v>0</v>
      </c>
      <c r="E50" s="23" t="n">
        <f aca="false">D50/D$58*100</f>
        <v>0</v>
      </c>
      <c r="F50" s="24" t="n">
        <f aca="false">IF(G$50="",0,E50*G$50)</f>
        <v>0</v>
      </c>
      <c r="G50" s="18" t="n">
        <f aca="false">S19</f>
        <v>0.0898848159257941</v>
      </c>
      <c r="H50" s="25" t="n">
        <v>1</v>
      </c>
      <c r="I50" s="34"/>
    </row>
    <row r="51" customFormat="false" ht="12.75" hidden="false" customHeight="false" outlineLevel="0" collapsed="false">
      <c r="B51" s="30"/>
      <c r="C51" s="31" t="s">
        <v>83</v>
      </c>
      <c r="D51" s="32" t="n">
        <v>2</v>
      </c>
      <c r="E51" s="33" t="n">
        <f aca="false">D51/D$58*100</f>
        <v>3.92156862745098</v>
      </c>
      <c r="F51" s="34" t="n">
        <f aca="false">IF(G$50="",0,E51*G$50)</f>
        <v>0.3524894742188</v>
      </c>
      <c r="G51" s="31"/>
      <c r="H51" s="35" t="n">
        <v>2</v>
      </c>
      <c r="I51" s="34"/>
    </row>
    <row r="52" customFormat="false" ht="12.75" hidden="false" customHeight="false" outlineLevel="0" collapsed="false">
      <c r="B52" s="30"/>
      <c r="C52" s="31" t="s">
        <v>84</v>
      </c>
      <c r="D52" s="32" t="n">
        <v>3</v>
      </c>
      <c r="E52" s="33" t="n">
        <f aca="false">D52/D$58*100</f>
        <v>5.88235294117647</v>
      </c>
      <c r="F52" s="34" t="n">
        <f aca="false">IF(G$50="",0,E52*G$50)</f>
        <v>0.528734211328201</v>
      </c>
      <c r="G52" s="31"/>
      <c r="H52" s="35" t="n">
        <v>3</v>
      </c>
      <c r="I52" s="34"/>
      <c r="W52" s="54"/>
      <c r="X52" s="54"/>
      <c r="Y52" s="54"/>
      <c r="Z52" s="54"/>
      <c r="AA52" s="54"/>
      <c r="AB52" s="54"/>
      <c r="AC52" s="54"/>
      <c r="AD52" s="54"/>
      <c r="AE52" s="54"/>
    </row>
    <row r="53" customFormat="false" ht="12.75" hidden="false" customHeight="false" outlineLevel="0" collapsed="false">
      <c r="B53" s="30"/>
      <c r="C53" s="31" t="s">
        <v>85</v>
      </c>
      <c r="D53" s="32" t="n">
        <v>4</v>
      </c>
      <c r="E53" s="33" t="n">
        <f aca="false">D53/D$58*100</f>
        <v>7.84313725490196</v>
      </c>
      <c r="F53" s="34" t="n">
        <f aca="false">IF(G$50="",0,E53*G$50)</f>
        <v>0.704978948437601</v>
      </c>
      <c r="G53" s="31"/>
      <c r="H53" s="35" t="n">
        <v>4</v>
      </c>
      <c r="I53" s="34"/>
      <c r="W53" s="54"/>
      <c r="X53" s="85"/>
      <c r="Y53" s="85"/>
      <c r="Z53" s="86"/>
      <c r="AA53" s="87"/>
      <c r="AB53" s="87"/>
      <c r="AC53" s="87"/>
      <c r="AD53" s="88"/>
      <c r="AE53" s="54"/>
    </row>
    <row r="54" customFormat="false" ht="12.75" hidden="false" customHeight="false" outlineLevel="0" collapsed="false">
      <c r="B54" s="30"/>
      <c r="C54" s="31" t="s">
        <v>86</v>
      </c>
      <c r="D54" s="32" t="n">
        <v>16</v>
      </c>
      <c r="E54" s="33" t="n">
        <f aca="false">D54/D$58*100</f>
        <v>31.3725490196078</v>
      </c>
      <c r="F54" s="34" t="n">
        <f aca="false">IF(G$50="",0,E54*G$50)</f>
        <v>2.8199157937504</v>
      </c>
      <c r="G54" s="31"/>
      <c r="H54" s="35" t="n">
        <v>5</v>
      </c>
      <c r="I54" s="34"/>
      <c r="W54" s="54"/>
      <c r="X54" s="85"/>
      <c r="Y54" s="85"/>
      <c r="Z54" s="86"/>
      <c r="AA54" s="87"/>
      <c r="AB54" s="87"/>
      <c r="AC54" s="87"/>
      <c r="AD54" s="88"/>
      <c r="AE54" s="54"/>
    </row>
    <row r="55" customFormat="false" ht="12.75" hidden="false" customHeight="false" outlineLevel="0" collapsed="false">
      <c r="B55" s="30"/>
      <c r="C55" s="31" t="s">
        <v>87</v>
      </c>
      <c r="D55" s="32" t="n">
        <v>7</v>
      </c>
      <c r="E55" s="33" t="n">
        <f aca="false">D55/D$58*100</f>
        <v>13.7254901960784</v>
      </c>
      <c r="F55" s="34" t="n">
        <f aca="false">IF(G$50="",0,E55*G$50)</f>
        <v>1.2337131597658</v>
      </c>
      <c r="G55" s="31"/>
      <c r="H55" s="35" t="n">
        <v>6</v>
      </c>
      <c r="I55" s="34"/>
      <c r="W55" s="54"/>
      <c r="X55" s="54"/>
      <c r="Y55" s="54"/>
      <c r="Z55" s="54"/>
      <c r="AA55" s="54"/>
      <c r="AB55" s="54"/>
      <c r="AC55" s="54"/>
      <c r="AD55" s="54"/>
      <c r="AE55" s="54"/>
    </row>
    <row r="56" customFormat="false" ht="12.75" hidden="false" customHeight="false" outlineLevel="0" collapsed="false">
      <c r="B56" s="30"/>
      <c r="C56" s="31" t="s">
        <v>88</v>
      </c>
      <c r="D56" s="32" t="n">
        <v>12</v>
      </c>
      <c r="E56" s="33" t="n">
        <f aca="false">D56/D$58*100</f>
        <v>23.5294117647059</v>
      </c>
      <c r="F56" s="34" t="n">
        <f aca="false">IF(G$50="",0,E56*G$50)</f>
        <v>2.1149368453128</v>
      </c>
      <c r="G56" s="31"/>
      <c r="H56" s="35" t="n">
        <v>7</v>
      </c>
      <c r="I56" s="34"/>
      <c r="W56" s="54"/>
      <c r="X56" s="54"/>
      <c r="Y56" s="54"/>
      <c r="Z56" s="54"/>
      <c r="AA56" s="54"/>
      <c r="AB56" s="54"/>
      <c r="AC56" s="54"/>
      <c r="AD56" s="54"/>
      <c r="AE56" s="54"/>
    </row>
    <row r="57" customFormat="false" ht="12.75" hidden="false" customHeight="false" outlineLevel="0" collapsed="false">
      <c r="B57" s="30"/>
      <c r="C57" s="31" t="s">
        <v>89</v>
      </c>
      <c r="D57" s="32" t="n">
        <v>7</v>
      </c>
      <c r="E57" s="33" t="n">
        <f aca="false">D57/D$58*100</f>
        <v>13.7254901960784</v>
      </c>
      <c r="F57" s="34" t="n">
        <f aca="false">IF(G$50="",0,E57*G$50)</f>
        <v>1.2337131597658</v>
      </c>
      <c r="G57" s="31"/>
      <c r="H57" s="35" t="n">
        <v>8</v>
      </c>
      <c r="I57" s="34"/>
    </row>
    <row r="58" customFormat="false" ht="13.5" hidden="false" customHeight="false" outlineLevel="0" collapsed="false">
      <c r="B58" s="46"/>
      <c r="C58" s="47" t="s">
        <v>23</v>
      </c>
      <c r="D58" s="48" t="n">
        <f aca="false">SUM(D50:D57)</f>
        <v>51</v>
      </c>
      <c r="E58" s="49" t="n">
        <f aca="false">SUM(E50:E57)</f>
        <v>100</v>
      </c>
      <c r="F58" s="50"/>
      <c r="G58" s="47"/>
      <c r="H58" s="51"/>
      <c r="I58" s="34"/>
    </row>
    <row r="59" customFormat="false" ht="12.75" hidden="false" customHeight="false" outlineLevel="0" collapsed="false">
      <c r="B59" s="20" t="s">
        <v>58</v>
      </c>
      <c r="C59" s="21" t="s">
        <v>82</v>
      </c>
      <c r="D59" s="22" t="n">
        <v>0</v>
      </c>
      <c r="E59" s="23" t="n">
        <f aca="false">D59/D$67*100</f>
        <v>0</v>
      </c>
      <c r="F59" s="24" t="n">
        <f aca="false">IF(G$59="",0,E59*G$59)</f>
        <v>0</v>
      </c>
      <c r="G59" s="18" t="n">
        <f aca="false">S20</f>
        <v>0.0812813169059038</v>
      </c>
      <c r="H59" s="25" t="n">
        <v>1</v>
      </c>
      <c r="I59" s="34"/>
    </row>
    <row r="60" customFormat="false" ht="12.75" hidden="false" customHeight="false" outlineLevel="0" collapsed="false">
      <c r="B60" s="30"/>
      <c r="C60" s="31" t="s">
        <v>83</v>
      </c>
      <c r="D60" s="32" t="n">
        <v>3</v>
      </c>
      <c r="E60" s="33" t="n">
        <f aca="false">D60/D$67*100</f>
        <v>7.14285714285714</v>
      </c>
      <c r="F60" s="34" t="n">
        <f aca="false">IF(G$59="",0,E60*G$59)</f>
        <v>0.58058083504217</v>
      </c>
      <c r="G60" s="31"/>
      <c r="H60" s="35" t="n">
        <v>2</v>
      </c>
      <c r="I60" s="34"/>
    </row>
    <row r="61" customFormat="false" ht="12.75" hidden="false" customHeight="false" outlineLevel="0" collapsed="false">
      <c r="B61" s="30"/>
      <c r="C61" s="31" t="s">
        <v>84</v>
      </c>
      <c r="D61" s="32" t="n">
        <v>3</v>
      </c>
      <c r="E61" s="33" t="n">
        <f aca="false">D61/D$67*100</f>
        <v>7.14285714285714</v>
      </c>
      <c r="F61" s="34" t="n">
        <f aca="false">IF(G$59="",0,E61*G$59)</f>
        <v>0.58058083504217</v>
      </c>
      <c r="G61" s="31"/>
      <c r="H61" s="35" t="n">
        <v>3</v>
      </c>
      <c r="I61" s="34"/>
    </row>
    <row r="62" customFormat="false" ht="12.75" hidden="false" customHeight="false" outlineLevel="0" collapsed="false">
      <c r="B62" s="30"/>
      <c r="C62" s="31" t="s">
        <v>85</v>
      </c>
      <c r="D62" s="32" t="n">
        <v>6</v>
      </c>
      <c r="E62" s="33" t="n">
        <f aca="false">D62/D$67*100</f>
        <v>14.2857142857143</v>
      </c>
      <c r="F62" s="34" t="n">
        <f aca="false">IF(G$59="",0,E62*G$59)</f>
        <v>1.16116167008434</v>
      </c>
      <c r="G62" s="31"/>
      <c r="H62" s="35" t="n">
        <v>4</v>
      </c>
      <c r="I62" s="34"/>
    </row>
    <row r="63" customFormat="false" ht="12.75" hidden="false" customHeight="false" outlineLevel="0" collapsed="false">
      <c r="B63" s="30"/>
      <c r="C63" s="31" t="s">
        <v>86</v>
      </c>
      <c r="D63" s="32" t="n">
        <v>14</v>
      </c>
      <c r="E63" s="33" t="n">
        <f aca="false">D63/D$67*100</f>
        <v>33.3333333333333</v>
      </c>
      <c r="F63" s="34" t="n">
        <f aca="false">IF(G$59="",0,E63*G$59)</f>
        <v>2.70937723019679</v>
      </c>
      <c r="G63" s="31"/>
      <c r="H63" s="35" t="n">
        <v>5</v>
      </c>
      <c r="I63" s="34"/>
    </row>
    <row r="64" customFormat="false" ht="12.75" hidden="false" customHeight="false" outlineLevel="0" collapsed="false">
      <c r="B64" s="30"/>
      <c r="C64" s="31" t="s">
        <v>87</v>
      </c>
      <c r="D64" s="32" t="n">
        <v>7</v>
      </c>
      <c r="E64" s="33" t="n">
        <f aca="false">D64/D$67*100</f>
        <v>16.6666666666667</v>
      </c>
      <c r="F64" s="34" t="n">
        <f aca="false">IF(G$59="",0,E64*G$59)</f>
        <v>1.3546886150984</v>
      </c>
      <c r="G64" s="31"/>
      <c r="H64" s="35" t="n">
        <v>6</v>
      </c>
      <c r="I64" s="34"/>
    </row>
    <row r="65" customFormat="false" ht="12.75" hidden="false" customHeight="false" outlineLevel="0" collapsed="false">
      <c r="B65" s="30"/>
      <c r="C65" s="31" t="s">
        <v>88</v>
      </c>
      <c r="D65" s="32" t="n">
        <v>3</v>
      </c>
      <c r="E65" s="33" t="n">
        <f aca="false">D65/D$67*100</f>
        <v>7.14285714285714</v>
      </c>
      <c r="F65" s="34" t="n">
        <f aca="false">IF(G$59="",0,E65*G$59)</f>
        <v>0.58058083504217</v>
      </c>
      <c r="G65" s="31"/>
      <c r="H65" s="35" t="n">
        <v>7</v>
      </c>
      <c r="I65" s="34"/>
    </row>
    <row r="66" customFormat="false" ht="12.75" hidden="false" customHeight="false" outlineLevel="0" collapsed="false">
      <c r="B66" s="30"/>
      <c r="C66" s="31" t="s">
        <v>89</v>
      </c>
      <c r="D66" s="32" t="n">
        <v>6</v>
      </c>
      <c r="E66" s="33" t="n">
        <f aca="false">D66/D$67*100</f>
        <v>14.2857142857143</v>
      </c>
      <c r="F66" s="34" t="n">
        <f aca="false">IF(G$59="",0,E66*G$59)</f>
        <v>1.16116167008434</v>
      </c>
      <c r="G66" s="31"/>
      <c r="H66" s="35" t="n">
        <v>8</v>
      </c>
      <c r="I66" s="34"/>
    </row>
    <row r="67" customFormat="false" ht="13.5" hidden="false" customHeight="false" outlineLevel="0" collapsed="false">
      <c r="B67" s="46"/>
      <c r="C67" s="47" t="s">
        <v>23</v>
      </c>
      <c r="D67" s="48" t="n">
        <f aca="false">SUM(D59:D66)</f>
        <v>42</v>
      </c>
      <c r="E67" s="49" t="n">
        <f aca="false">SUM(E59:E66)</f>
        <v>100</v>
      </c>
      <c r="F67" s="50"/>
      <c r="G67" s="47"/>
      <c r="H67" s="51"/>
      <c r="I67" s="34"/>
    </row>
    <row r="68" customFormat="false" ht="12.75" hidden="false" customHeight="false" outlineLevel="0" collapsed="false">
      <c r="B68" s="20" t="s">
        <v>59</v>
      </c>
      <c r="C68" s="21" t="s">
        <v>82</v>
      </c>
      <c r="D68" s="22" t="n">
        <v>2</v>
      </c>
      <c r="E68" s="23" t="n">
        <f aca="false">D68/D$76*100</f>
        <v>4.65116279069768</v>
      </c>
      <c r="F68" s="24" t="n">
        <f aca="false">IF(G$68="",0,E68*G$68)</f>
        <v>0.359975685449486</v>
      </c>
      <c r="G68" s="18" t="n">
        <f aca="false">S21</f>
        <v>0.0773947723716395</v>
      </c>
      <c r="H68" s="25" t="n">
        <v>1</v>
      </c>
      <c r="I68" s="34"/>
    </row>
    <row r="69" customFormat="false" ht="12.75" hidden="false" customHeight="false" outlineLevel="0" collapsed="false">
      <c r="B69" s="30"/>
      <c r="C69" s="31" t="s">
        <v>83</v>
      </c>
      <c r="D69" s="32" t="n">
        <v>0</v>
      </c>
      <c r="E69" s="33" t="n">
        <f aca="false">D69/D$76*100</f>
        <v>0</v>
      </c>
      <c r="F69" s="34" t="n">
        <f aca="false">IF(G$68="",0,E69*G$68)</f>
        <v>0</v>
      </c>
      <c r="G69" s="31"/>
      <c r="H69" s="35" t="n">
        <v>2</v>
      </c>
      <c r="I69" s="34"/>
    </row>
    <row r="70" customFormat="false" ht="12.75" hidden="false" customHeight="false" outlineLevel="0" collapsed="false">
      <c r="B70" s="30"/>
      <c r="C70" s="31" t="s">
        <v>84</v>
      </c>
      <c r="D70" s="32" t="n">
        <v>2</v>
      </c>
      <c r="E70" s="33" t="n">
        <f aca="false">D70/D$76*100</f>
        <v>4.65116279069768</v>
      </c>
      <c r="F70" s="34" t="n">
        <f aca="false">IF(G$68="",0,E70*G$68)</f>
        <v>0.359975685449486</v>
      </c>
      <c r="G70" s="31"/>
      <c r="H70" s="35" t="n">
        <v>3</v>
      </c>
      <c r="I70" s="34"/>
    </row>
    <row r="71" customFormat="false" ht="12.75" hidden="false" customHeight="false" outlineLevel="0" collapsed="false">
      <c r="B71" s="30"/>
      <c r="C71" s="31" t="s">
        <v>85</v>
      </c>
      <c r="D71" s="32" t="n">
        <v>5</v>
      </c>
      <c r="E71" s="33" t="n">
        <f aca="false">D71/D$76*100</f>
        <v>11.6279069767442</v>
      </c>
      <c r="F71" s="34" t="n">
        <f aca="false">IF(G$68="",0,E71*G$68)</f>
        <v>0.899939213623715</v>
      </c>
      <c r="G71" s="31"/>
      <c r="H71" s="35" t="n">
        <v>4</v>
      </c>
      <c r="I71" s="34"/>
    </row>
    <row r="72" customFormat="false" ht="12.75" hidden="false" customHeight="false" outlineLevel="0" collapsed="false">
      <c r="B72" s="30"/>
      <c r="C72" s="31" t="s">
        <v>86</v>
      </c>
      <c r="D72" s="32" t="n">
        <v>16</v>
      </c>
      <c r="E72" s="33" t="n">
        <f aca="false">D72/D$76*100</f>
        <v>37.2093023255814</v>
      </c>
      <c r="F72" s="34" t="n">
        <f aca="false">IF(G$68="",0,E72*G$68)</f>
        <v>2.87980548359589</v>
      </c>
      <c r="G72" s="31"/>
      <c r="H72" s="35" t="n">
        <v>5</v>
      </c>
      <c r="I72" s="34"/>
    </row>
    <row r="73" customFormat="false" ht="12.75" hidden="false" customHeight="false" outlineLevel="0" collapsed="false">
      <c r="B73" s="30"/>
      <c r="C73" s="31" t="s">
        <v>87</v>
      </c>
      <c r="D73" s="32" t="n">
        <v>10</v>
      </c>
      <c r="E73" s="33" t="n">
        <f aca="false">D73/D$76*100</f>
        <v>23.2558139534884</v>
      </c>
      <c r="F73" s="34" t="n">
        <f aca="false">IF(G$68="",0,E73*G$68)</f>
        <v>1.79987842724743</v>
      </c>
      <c r="G73" s="31"/>
      <c r="H73" s="35" t="n">
        <v>6</v>
      </c>
      <c r="I73" s="34"/>
    </row>
    <row r="74" customFormat="false" ht="12.75" hidden="false" customHeight="false" outlineLevel="0" collapsed="false">
      <c r="B74" s="30"/>
      <c r="C74" s="31" t="s">
        <v>88</v>
      </c>
      <c r="D74" s="32" t="n">
        <v>4</v>
      </c>
      <c r="E74" s="33" t="n">
        <f aca="false">D74/D$76*100</f>
        <v>9.30232558139535</v>
      </c>
      <c r="F74" s="34" t="n">
        <f aca="false">IF(G$68="",0,E74*G$68)</f>
        <v>0.719951370898972</v>
      </c>
      <c r="G74" s="31"/>
      <c r="H74" s="35" t="n">
        <v>7</v>
      </c>
      <c r="I74" s="34"/>
    </row>
    <row r="75" customFormat="false" ht="12.75" hidden="false" customHeight="false" outlineLevel="0" collapsed="false">
      <c r="B75" s="30"/>
      <c r="C75" s="31" t="s">
        <v>89</v>
      </c>
      <c r="D75" s="32" t="n">
        <v>4</v>
      </c>
      <c r="E75" s="33" t="n">
        <f aca="false">D75/D$76*100</f>
        <v>9.30232558139535</v>
      </c>
      <c r="F75" s="34" t="n">
        <f aca="false">IF(G$68="",0,E75*G$68)</f>
        <v>0.719951370898972</v>
      </c>
      <c r="G75" s="31"/>
      <c r="H75" s="35" t="n">
        <v>8</v>
      </c>
      <c r="I75" s="34"/>
    </row>
    <row r="76" customFormat="false" ht="13.5" hidden="false" customHeight="false" outlineLevel="0" collapsed="false">
      <c r="B76" s="46"/>
      <c r="C76" s="47" t="s">
        <v>23</v>
      </c>
      <c r="D76" s="48" t="n">
        <f aca="false">SUM(D68:D75)</f>
        <v>43</v>
      </c>
      <c r="E76" s="49" t="n">
        <f aca="false">SUM(E68:E75)</f>
        <v>100</v>
      </c>
      <c r="F76" s="50"/>
      <c r="G76" s="47"/>
      <c r="H76" s="51"/>
      <c r="I76" s="34"/>
    </row>
    <row r="77" customFormat="false" ht="12.75" hidden="false" customHeight="false" outlineLevel="0" collapsed="false">
      <c r="B77" s="20" t="s">
        <v>60</v>
      </c>
      <c r="C77" s="21" t="s">
        <v>82</v>
      </c>
      <c r="D77" s="22" t="n">
        <v>0</v>
      </c>
      <c r="E77" s="23" t="n">
        <f aca="false">D77/D$85*100</f>
        <v>0</v>
      </c>
      <c r="F77" s="24" t="n">
        <f aca="false">IF(G$77="",0,E77*G$77)</f>
        <v>0</v>
      </c>
      <c r="G77" s="18" t="n">
        <f aca="false">S22</f>
        <v>0.0613712497387316</v>
      </c>
      <c r="H77" s="25" t="n">
        <v>1</v>
      </c>
      <c r="I77" s="34"/>
    </row>
    <row r="78" customFormat="false" ht="12.75" hidden="false" customHeight="false" outlineLevel="0" collapsed="false">
      <c r="B78" s="30"/>
      <c r="C78" s="31" t="s">
        <v>83</v>
      </c>
      <c r="D78" s="32" t="n">
        <v>2</v>
      </c>
      <c r="E78" s="33" t="n">
        <f aca="false">D78/D$85*100</f>
        <v>4.54545454545455</v>
      </c>
      <c r="F78" s="34" t="n">
        <f aca="false">IF(G$77="",0,E78*G$77)</f>
        <v>0.278960226085144</v>
      </c>
      <c r="G78" s="31"/>
      <c r="H78" s="35" t="n">
        <v>2</v>
      </c>
      <c r="I78" s="34"/>
    </row>
    <row r="79" customFormat="false" ht="12.75" hidden="false" customHeight="false" outlineLevel="0" collapsed="false">
      <c r="B79" s="30"/>
      <c r="C79" s="31" t="s">
        <v>84</v>
      </c>
      <c r="D79" s="32" t="n">
        <v>3</v>
      </c>
      <c r="E79" s="33" t="n">
        <f aca="false">D79/D$85*100</f>
        <v>6.81818181818182</v>
      </c>
      <c r="F79" s="34" t="n">
        <f aca="false">IF(G$77="",0,E79*G$77)</f>
        <v>0.418440339127715</v>
      </c>
      <c r="G79" s="31"/>
      <c r="H79" s="35" t="n">
        <v>3</v>
      </c>
      <c r="I79" s="34"/>
    </row>
    <row r="80" customFormat="false" ht="12.75" hidden="false" customHeight="false" outlineLevel="0" collapsed="false">
      <c r="B80" s="30"/>
      <c r="C80" s="31" t="s">
        <v>85</v>
      </c>
      <c r="D80" s="32" t="n">
        <v>11</v>
      </c>
      <c r="E80" s="33" t="n">
        <f aca="false">D80/D$85*100</f>
        <v>25</v>
      </c>
      <c r="F80" s="34" t="n">
        <f aca="false">IF(G$77="",0,E80*G$77)</f>
        <v>1.53428124346829</v>
      </c>
      <c r="G80" s="31"/>
      <c r="H80" s="35" t="n">
        <v>4</v>
      </c>
      <c r="I80" s="34"/>
    </row>
    <row r="81" customFormat="false" ht="12.75" hidden="false" customHeight="false" outlineLevel="0" collapsed="false">
      <c r="B81" s="30"/>
      <c r="C81" s="31" t="s">
        <v>86</v>
      </c>
      <c r="D81" s="32" t="n">
        <v>12</v>
      </c>
      <c r="E81" s="33" t="n">
        <f aca="false">D81/D$85*100</f>
        <v>27.2727272727273</v>
      </c>
      <c r="F81" s="34" t="n">
        <f aca="false">IF(G$77="",0,E81*G$77)</f>
        <v>1.67376135651086</v>
      </c>
      <c r="G81" s="31"/>
      <c r="H81" s="35" t="n">
        <v>5</v>
      </c>
      <c r="I81" s="34"/>
    </row>
    <row r="82" customFormat="false" ht="12.75" hidden="false" customHeight="false" outlineLevel="0" collapsed="false">
      <c r="B82" s="30"/>
      <c r="C82" s="31" t="s">
        <v>87</v>
      </c>
      <c r="D82" s="32" t="n">
        <v>10</v>
      </c>
      <c r="E82" s="33" t="n">
        <f aca="false">D82/D$85*100</f>
        <v>22.7272727272727</v>
      </c>
      <c r="F82" s="34" t="n">
        <f aca="false">IF(G$77="",0,E82*G$77)</f>
        <v>1.39480113042572</v>
      </c>
      <c r="G82" s="31"/>
      <c r="H82" s="35" t="n">
        <v>6</v>
      </c>
      <c r="I82" s="34"/>
    </row>
    <row r="83" customFormat="false" ht="12.75" hidden="false" customHeight="false" outlineLevel="0" collapsed="false">
      <c r="B83" s="30"/>
      <c r="C83" s="31" t="s">
        <v>88</v>
      </c>
      <c r="D83" s="32" t="n">
        <v>4</v>
      </c>
      <c r="E83" s="33" t="n">
        <f aca="false">D83/D$85*100</f>
        <v>9.09090909090909</v>
      </c>
      <c r="F83" s="34" t="n">
        <f aca="false">IF(G$77="",0,E83*G$77)</f>
        <v>0.557920452170287</v>
      </c>
      <c r="G83" s="31"/>
      <c r="H83" s="35" t="n">
        <v>7</v>
      </c>
      <c r="I83" s="34"/>
    </row>
    <row r="84" customFormat="false" ht="12.75" hidden="false" customHeight="false" outlineLevel="0" collapsed="false">
      <c r="B84" s="30"/>
      <c r="C84" s="31" t="s">
        <v>89</v>
      </c>
      <c r="D84" s="32" t="n">
        <v>2</v>
      </c>
      <c r="E84" s="33" t="n">
        <f aca="false">D84/D$85*100</f>
        <v>4.54545454545455</v>
      </c>
      <c r="F84" s="34" t="n">
        <f aca="false">IF(G$77="",0,E84*G$77)</f>
        <v>0.278960226085144</v>
      </c>
      <c r="G84" s="31"/>
      <c r="H84" s="35" t="n">
        <v>8</v>
      </c>
      <c r="I84" s="34"/>
    </row>
    <row r="85" customFormat="false" ht="13.5" hidden="false" customHeight="false" outlineLevel="0" collapsed="false">
      <c r="B85" s="46"/>
      <c r="C85" s="47" t="s">
        <v>23</v>
      </c>
      <c r="D85" s="48" t="n">
        <f aca="false">SUM(D77:D84)</f>
        <v>44</v>
      </c>
      <c r="E85" s="49" t="n">
        <f aca="false">SUM(E77:E84)</f>
        <v>100</v>
      </c>
      <c r="F85" s="50"/>
      <c r="G85" s="47"/>
      <c r="H85" s="51"/>
      <c r="I85" s="34"/>
    </row>
    <row r="86" customFormat="false" ht="12.75" hidden="false" customHeight="false" outlineLevel="0" collapsed="false">
      <c r="B86" s="20" t="s">
        <v>61</v>
      </c>
      <c r="C86" s="21" t="s">
        <v>82</v>
      </c>
      <c r="D86" s="22" t="n">
        <v>1</v>
      </c>
      <c r="E86" s="23" t="n">
        <f aca="false">D86/D$94*100</f>
        <v>2.32558139534884</v>
      </c>
      <c r="F86" s="24" t="n">
        <f aca="false">IF(G$86="",0,E86*G$86)</f>
        <v>0.11924416272777</v>
      </c>
      <c r="G86" s="18" t="n">
        <f aca="false">S23</f>
        <v>0.0512749899729411</v>
      </c>
      <c r="H86" s="25" t="n">
        <v>1</v>
      </c>
      <c r="I86" s="34"/>
    </row>
    <row r="87" customFormat="false" ht="12.75" hidden="false" customHeight="false" outlineLevel="0" collapsed="false">
      <c r="B87" s="30"/>
      <c r="C87" s="31" t="s">
        <v>83</v>
      </c>
      <c r="D87" s="32" t="n">
        <v>2</v>
      </c>
      <c r="E87" s="33" t="n">
        <f aca="false">D87/D$94*100</f>
        <v>4.65116279069768</v>
      </c>
      <c r="F87" s="34" t="n">
        <f aca="false">IF(G$86="",0,E87*G$86)</f>
        <v>0.23848832545554</v>
      </c>
      <c r="G87" s="31"/>
      <c r="H87" s="35" t="n">
        <v>2</v>
      </c>
      <c r="I87" s="34"/>
    </row>
    <row r="88" customFormat="false" ht="12.75" hidden="false" customHeight="false" outlineLevel="0" collapsed="false">
      <c r="B88" s="30"/>
      <c r="C88" s="31" t="s">
        <v>84</v>
      </c>
      <c r="D88" s="32" t="n">
        <v>3</v>
      </c>
      <c r="E88" s="33" t="n">
        <f aca="false">D88/D$94*100</f>
        <v>6.97674418604651</v>
      </c>
      <c r="F88" s="34" t="n">
        <f aca="false">IF(G$86="",0,E88*G$86)</f>
        <v>0.35773248818331</v>
      </c>
      <c r="G88" s="31"/>
      <c r="H88" s="35" t="n">
        <v>3</v>
      </c>
      <c r="I88" s="34"/>
    </row>
    <row r="89" customFormat="false" ht="12.75" hidden="false" customHeight="false" outlineLevel="0" collapsed="false">
      <c r="B89" s="30"/>
      <c r="C89" s="31" t="s">
        <v>85</v>
      </c>
      <c r="D89" s="32" t="n">
        <v>9</v>
      </c>
      <c r="E89" s="33" t="n">
        <f aca="false">D89/D$94*100</f>
        <v>20.9302325581395</v>
      </c>
      <c r="F89" s="34" t="n">
        <f aca="false">IF(G$86="",0,E89*G$86)</f>
        <v>1.07319746454993</v>
      </c>
      <c r="G89" s="31"/>
      <c r="H89" s="35" t="n">
        <v>4</v>
      </c>
      <c r="I89" s="34"/>
    </row>
    <row r="90" customFormat="false" ht="12.75" hidden="false" customHeight="false" outlineLevel="0" collapsed="false">
      <c r="B90" s="30"/>
      <c r="C90" s="31" t="s">
        <v>86</v>
      </c>
      <c r="D90" s="32" t="n">
        <v>14</v>
      </c>
      <c r="E90" s="33" t="n">
        <f aca="false">D90/D$94*100</f>
        <v>32.5581395348837</v>
      </c>
      <c r="F90" s="34" t="n">
        <f aca="false">IF(G$86="",0,E90*G$86)</f>
        <v>1.66941827818878</v>
      </c>
      <c r="G90" s="31"/>
      <c r="H90" s="35" t="n">
        <v>5</v>
      </c>
      <c r="I90" s="34"/>
    </row>
    <row r="91" customFormat="false" ht="12.75" hidden="false" customHeight="false" outlineLevel="0" collapsed="false">
      <c r="B91" s="30"/>
      <c r="C91" s="31" t="s">
        <v>87</v>
      </c>
      <c r="D91" s="32" t="n">
        <v>7</v>
      </c>
      <c r="E91" s="33" t="n">
        <f aca="false">D91/D$94*100</f>
        <v>16.2790697674419</v>
      </c>
      <c r="F91" s="34" t="n">
        <f aca="false">IF(G$86="",0,E91*G$86)</f>
        <v>0.834709139094389</v>
      </c>
      <c r="G91" s="31"/>
      <c r="H91" s="35" t="n">
        <v>6</v>
      </c>
      <c r="I91" s="34"/>
    </row>
    <row r="92" customFormat="false" ht="12.75" hidden="false" customHeight="false" outlineLevel="0" collapsed="false">
      <c r="B92" s="30"/>
      <c r="C92" s="31" t="s">
        <v>88</v>
      </c>
      <c r="D92" s="32" t="n">
        <v>2</v>
      </c>
      <c r="E92" s="33" t="n">
        <f aca="false">D92/D$94*100</f>
        <v>4.65116279069768</v>
      </c>
      <c r="F92" s="34" t="n">
        <f aca="false">IF(G$86="",0,E92*G$86)</f>
        <v>0.23848832545554</v>
      </c>
      <c r="G92" s="31"/>
      <c r="H92" s="35" t="n">
        <v>7</v>
      </c>
      <c r="I92" s="34"/>
    </row>
    <row r="93" customFormat="false" ht="12.75" hidden="false" customHeight="false" outlineLevel="0" collapsed="false">
      <c r="B93" s="30"/>
      <c r="C93" s="31" t="s">
        <v>89</v>
      </c>
      <c r="D93" s="32" t="n">
        <v>5</v>
      </c>
      <c r="E93" s="33" t="n">
        <f aca="false">D93/D$94*100</f>
        <v>11.6279069767442</v>
      </c>
      <c r="F93" s="34" t="n">
        <f aca="false">IF(G$86="",0,E93*G$86)</f>
        <v>0.59622081363885</v>
      </c>
      <c r="G93" s="31"/>
      <c r="H93" s="35" t="n">
        <v>8</v>
      </c>
      <c r="I93" s="34"/>
    </row>
    <row r="94" customFormat="false" ht="13.5" hidden="false" customHeight="false" outlineLevel="0" collapsed="false">
      <c r="B94" s="46"/>
      <c r="C94" s="47" t="s">
        <v>23</v>
      </c>
      <c r="D94" s="48" t="n">
        <f aca="false">SUM(D86:D93)</f>
        <v>43</v>
      </c>
      <c r="E94" s="49" t="n">
        <f aca="false">SUM(E86:E93)</f>
        <v>100</v>
      </c>
      <c r="F94" s="50"/>
      <c r="G94" s="47"/>
      <c r="H94" s="51"/>
      <c r="I94" s="34"/>
    </row>
    <row r="95" customFormat="false" ht="12.75" hidden="false" customHeight="false" outlineLevel="0" collapsed="false">
      <c r="B95" s="20" t="s">
        <v>62</v>
      </c>
      <c r="C95" s="21" t="s">
        <v>82</v>
      </c>
      <c r="D95" s="22" t="n">
        <v>0</v>
      </c>
      <c r="E95" s="23" t="n">
        <f aca="false">D95/D$103*100</f>
        <v>0</v>
      </c>
      <c r="F95" s="24" t="n">
        <f aca="false">IF(G$95="",0,E95*G$95)</f>
        <v>0</v>
      </c>
      <c r="G95" s="18" t="n">
        <f aca="false">S24</f>
        <v>0.0467599889278673</v>
      </c>
      <c r="H95" s="25" t="n">
        <v>1</v>
      </c>
      <c r="I95" s="34"/>
    </row>
    <row r="96" customFormat="false" ht="12.75" hidden="false" customHeight="false" outlineLevel="0" collapsed="false">
      <c r="B96" s="30"/>
      <c r="C96" s="31" t="s">
        <v>83</v>
      </c>
      <c r="D96" s="32" t="n">
        <v>3</v>
      </c>
      <c r="E96" s="33" t="n">
        <f aca="false">D96/D$103*100</f>
        <v>9.09090909090909</v>
      </c>
      <c r="F96" s="34" t="n">
        <f aca="false">IF(G$95="",0,E96*G$95)</f>
        <v>0.425090808435158</v>
      </c>
      <c r="G96" s="31"/>
      <c r="H96" s="35" t="n">
        <v>2</v>
      </c>
      <c r="I96" s="34"/>
    </row>
    <row r="97" customFormat="false" ht="12.75" hidden="false" customHeight="false" outlineLevel="0" collapsed="false">
      <c r="B97" s="30"/>
      <c r="C97" s="31" t="s">
        <v>84</v>
      </c>
      <c r="D97" s="32" t="n">
        <v>3</v>
      </c>
      <c r="E97" s="33" t="n">
        <f aca="false">D97/D$103*100</f>
        <v>9.09090909090909</v>
      </c>
      <c r="F97" s="34" t="n">
        <f aca="false">IF(G$95="",0,E97*G$95)</f>
        <v>0.425090808435158</v>
      </c>
      <c r="G97" s="31"/>
      <c r="H97" s="35" t="n">
        <v>3</v>
      </c>
      <c r="I97" s="34"/>
      <c r="J97" s="53"/>
      <c r="K97" s="4"/>
      <c r="M97" s="53"/>
      <c r="N97" s="4"/>
      <c r="O97" s="2"/>
    </row>
    <row r="98" customFormat="false" ht="12.75" hidden="false" customHeight="false" outlineLevel="0" collapsed="false">
      <c r="B98" s="30"/>
      <c r="C98" s="31" t="s">
        <v>85</v>
      </c>
      <c r="D98" s="32" t="n">
        <v>8</v>
      </c>
      <c r="E98" s="33" t="n">
        <f aca="false">D98/D$103*100</f>
        <v>24.2424242424242</v>
      </c>
      <c r="F98" s="34" t="n">
        <f aca="false">IF(G$95="",0,E98*G$95)</f>
        <v>1.13357548916042</v>
      </c>
      <c r="G98" s="31"/>
      <c r="H98" s="35" t="n">
        <v>4</v>
      </c>
      <c r="I98" s="34"/>
      <c r="J98" s="53"/>
      <c r="K98" s="4"/>
      <c r="M98" s="53"/>
      <c r="N98" s="4"/>
      <c r="O98" s="2"/>
      <c r="T98" s="89"/>
    </row>
    <row r="99" customFormat="false" ht="12.75" hidden="false" customHeight="false" outlineLevel="0" collapsed="false">
      <c r="B99" s="30"/>
      <c r="C99" s="31" t="s">
        <v>86</v>
      </c>
      <c r="D99" s="32" t="n">
        <v>6</v>
      </c>
      <c r="E99" s="33" t="n">
        <f aca="false">D99/D$103*100</f>
        <v>18.1818181818182</v>
      </c>
      <c r="F99" s="34" t="n">
        <f aca="false">IF(G$95="",0,E99*G$95)</f>
        <v>0.850181616870315</v>
      </c>
      <c r="G99" s="31"/>
      <c r="H99" s="35" t="n">
        <v>5</v>
      </c>
      <c r="I99" s="34"/>
      <c r="J99" s="53"/>
      <c r="K99" s="4"/>
      <c r="M99" s="53"/>
      <c r="N99" s="4"/>
      <c r="O99" s="2"/>
      <c r="T99" s="89"/>
    </row>
    <row r="100" customFormat="false" ht="12.75" hidden="false" customHeight="false" outlineLevel="0" collapsed="false">
      <c r="B100" s="30"/>
      <c r="C100" s="31" t="s">
        <v>87</v>
      </c>
      <c r="D100" s="32" t="n">
        <v>7</v>
      </c>
      <c r="E100" s="33" t="n">
        <f aca="false">D100/D$103*100</f>
        <v>21.2121212121212</v>
      </c>
      <c r="F100" s="34" t="n">
        <f aca="false">IF(G$95="",0,E100*G$95)</f>
        <v>0.991878553015367</v>
      </c>
      <c r="G100" s="31"/>
      <c r="H100" s="35" t="n">
        <v>6</v>
      </c>
      <c r="I100" s="34"/>
      <c r="J100" s="53"/>
      <c r="K100" s="4"/>
      <c r="M100" s="53"/>
      <c r="N100" s="4"/>
      <c r="O100" s="2"/>
      <c r="T100" s="89"/>
    </row>
    <row r="101" customFormat="false" ht="12.75" hidden="false" customHeight="false" outlineLevel="0" collapsed="false">
      <c r="B101" s="30"/>
      <c r="C101" s="31" t="s">
        <v>88</v>
      </c>
      <c r="D101" s="32" t="n">
        <v>5</v>
      </c>
      <c r="E101" s="33" t="n">
        <f aca="false">D101/D$103*100</f>
        <v>15.1515151515152</v>
      </c>
      <c r="F101" s="34" t="n">
        <f aca="false">IF(G$95="",0,E101*G$95)</f>
        <v>0.708484680725263</v>
      </c>
      <c r="G101" s="31"/>
      <c r="H101" s="35" t="n">
        <v>7</v>
      </c>
      <c r="I101" s="34"/>
      <c r="J101" s="53"/>
      <c r="K101" s="4"/>
      <c r="M101" s="53"/>
      <c r="N101" s="4"/>
      <c r="O101" s="2"/>
      <c r="T101" s="89"/>
    </row>
    <row r="102" customFormat="false" ht="12.75" hidden="false" customHeight="false" outlineLevel="0" collapsed="false">
      <c r="B102" s="30"/>
      <c r="C102" s="31" t="s">
        <v>89</v>
      </c>
      <c r="D102" s="32" t="n">
        <v>1</v>
      </c>
      <c r="E102" s="33" t="n">
        <f aca="false">D102/D$103*100</f>
        <v>3.03030303030303</v>
      </c>
      <c r="F102" s="34" t="n">
        <f aca="false">IF(G$95="",0,E102*G$95)</f>
        <v>0.141696936145053</v>
      </c>
      <c r="G102" s="31"/>
      <c r="H102" s="35" t="n">
        <v>8</v>
      </c>
      <c r="I102" s="34"/>
      <c r="J102" s="53"/>
      <c r="K102" s="4"/>
      <c r="M102" s="53"/>
      <c r="N102" s="4"/>
      <c r="O102" s="2"/>
      <c r="T102" s="89"/>
    </row>
    <row r="103" customFormat="false" ht="13.5" hidden="false" customHeight="false" outlineLevel="0" collapsed="false">
      <c r="B103" s="46"/>
      <c r="C103" s="47" t="s">
        <v>23</v>
      </c>
      <c r="D103" s="48" t="n">
        <f aca="false">SUM(D95:D102)</f>
        <v>33</v>
      </c>
      <c r="E103" s="49" t="n">
        <f aca="false">SUM(E95:E102)</f>
        <v>100</v>
      </c>
      <c r="F103" s="50"/>
      <c r="G103" s="47"/>
      <c r="H103" s="51"/>
      <c r="I103" s="34"/>
      <c r="J103" s="53"/>
      <c r="K103" s="4"/>
      <c r="M103" s="53"/>
      <c r="N103" s="4"/>
      <c r="O103" s="2"/>
      <c r="T103" s="89"/>
    </row>
    <row r="104" customFormat="false" ht="12.75" hidden="false" customHeight="false" outlineLevel="0" collapsed="false">
      <c r="B104" s="20" t="s">
        <v>63</v>
      </c>
      <c r="C104" s="21" t="s">
        <v>82</v>
      </c>
      <c r="D104" s="22" t="n">
        <v>0</v>
      </c>
      <c r="E104" s="23" t="n">
        <f aca="false">D104/D$112*100</f>
        <v>0</v>
      </c>
      <c r="F104" s="24" t="n">
        <f aca="false">IF(G$104="",0,E104*G$104)</f>
        <v>0</v>
      </c>
      <c r="G104" s="18" t="n">
        <f aca="false">S25</f>
        <v>0.0434143406714458</v>
      </c>
      <c r="H104" s="25" t="n">
        <v>1</v>
      </c>
      <c r="I104" s="34"/>
      <c r="J104" s="53"/>
      <c r="K104" s="4"/>
      <c r="M104" s="53"/>
      <c r="N104" s="4"/>
      <c r="O104" s="2"/>
      <c r="T104" s="89"/>
    </row>
    <row r="105" customFormat="false" ht="12.75" hidden="false" customHeight="false" outlineLevel="0" collapsed="false">
      <c r="B105" s="30"/>
      <c r="C105" s="31" t="s">
        <v>83</v>
      </c>
      <c r="D105" s="32" t="n">
        <v>6</v>
      </c>
      <c r="E105" s="33" t="n">
        <f aca="false">D105/D$112*100</f>
        <v>13.953488372093</v>
      </c>
      <c r="F105" s="34" t="n">
        <f aca="false">IF(G$104="",0,E105*G$104)</f>
        <v>0.605781497741104</v>
      </c>
      <c r="G105" s="31"/>
      <c r="H105" s="35" t="n">
        <v>2</v>
      </c>
      <c r="I105" s="34"/>
      <c r="J105" s="53"/>
      <c r="K105" s="4"/>
      <c r="M105" s="53"/>
      <c r="N105" s="4"/>
      <c r="O105" s="2"/>
      <c r="T105" s="89"/>
    </row>
    <row r="106" customFormat="false" ht="12.75" hidden="false" customHeight="false" outlineLevel="0" collapsed="false">
      <c r="B106" s="30"/>
      <c r="C106" s="31" t="s">
        <v>84</v>
      </c>
      <c r="D106" s="32" t="n">
        <v>4</v>
      </c>
      <c r="E106" s="33" t="n">
        <f aca="false">D106/D$112*100</f>
        <v>9.30232558139535</v>
      </c>
      <c r="F106" s="34" t="n">
        <f aca="false">IF(G$104="",0,E106*G$104)</f>
        <v>0.403854331827403</v>
      </c>
      <c r="G106" s="31"/>
      <c r="H106" s="35" t="n">
        <v>3</v>
      </c>
      <c r="I106" s="34"/>
      <c r="J106" s="53"/>
      <c r="K106" s="4"/>
      <c r="M106" s="53"/>
      <c r="N106" s="4"/>
      <c r="O106" s="2"/>
      <c r="T106" s="89"/>
    </row>
    <row r="107" customFormat="false" ht="12.75" hidden="false" customHeight="false" outlineLevel="0" collapsed="false">
      <c r="B107" s="30"/>
      <c r="C107" s="31" t="s">
        <v>85</v>
      </c>
      <c r="D107" s="32" t="n">
        <v>13</v>
      </c>
      <c r="E107" s="33" t="n">
        <f aca="false">D107/D$112*100</f>
        <v>30.2325581395349</v>
      </c>
      <c r="F107" s="34" t="n">
        <f aca="false">IF(G$104="",0,E107*G$104)</f>
        <v>1.31252657843906</v>
      </c>
      <c r="G107" s="31"/>
      <c r="H107" s="35" t="n">
        <v>4</v>
      </c>
      <c r="I107" s="34"/>
      <c r="J107" s="53"/>
      <c r="K107" s="4"/>
      <c r="M107" s="53"/>
      <c r="N107" s="4"/>
      <c r="O107" s="2"/>
      <c r="T107" s="89"/>
    </row>
    <row r="108" customFormat="false" ht="12.75" hidden="false" customHeight="false" outlineLevel="0" collapsed="false">
      <c r="B108" s="30"/>
      <c r="C108" s="31" t="s">
        <v>86</v>
      </c>
      <c r="D108" s="32" t="n">
        <v>7</v>
      </c>
      <c r="E108" s="33" t="n">
        <f aca="false">D108/D$112*100</f>
        <v>16.2790697674419</v>
      </c>
      <c r="F108" s="34" t="n">
        <f aca="false">IF(G$104="",0,E108*G$104)</f>
        <v>0.706745080697954</v>
      </c>
      <c r="G108" s="31"/>
      <c r="H108" s="35" t="n">
        <v>5</v>
      </c>
      <c r="I108" s="34"/>
      <c r="J108" s="53"/>
      <c r="K108" s="4"/>
      <c r="M108" s="53"/>
      <c r="N108" s="4"/>
      <c r="O108" s="2"/>
      <c r="T108" s="89"/>
    </row>
    <row r="109" customFormat="false" ht="12.75" hidden="false" customHeight="false" outlineLevel="0" collapsed="false">
      <c r="B109" s="30"/>
      <c r="C109" s="31" t="s">
        <v>87</v>
      </c>
      <c r="D109" s="32" t="n">
        <v>9</v>
      </c>
      <c r="E109" s="33" t="n">
        <f aca="false">D109/D$112*100</f>
        <v>20.9302325581395</v>
      </c>
      <c r="F109" s="34" t="n">
        <f aca="false">IF(G$104="",0,E109*G$104)</f>
        <v>0.908672246611656</v>
      </c>
      <c r="G109" s="31"/>
      <c r="H109" s="35" t="n">
        <v>6</v>
      </c>
      <c r="I109" s="34"/>
      <c r="J109" s="53"/>
      <c r="K109" s="4"/>
      <c r="M109" s="53"/>
      <c r="N109" s="4"/>
      <c r="O109" s="2"/>
      <c r="T109" s="89"/>
    </row>
    <row r="110" customFormat="false" ht="12.75" hidden="false" customHeight="false" outlineLevel="0" collapsed="false">
      <c r="B110" s="30"/>
      <c r="C110" s="31" t="s">
        <v>88</v>
      </c>
      <c r="D110" s="32" t="n">
        <v>3</v>
      </c>
      <c r="E110" s="33" t="n">
        <f aca="false">D110/D$112*100</f>
        <v>6.97674418604651</v>
      </c>
      <c r="F110" s="34" t="n">
        <f aca="false">IF(G$104="",0,E110*G$104)</f>
        <v>0.302890748870552</v>
      </c>
      <c r="G110" s="31"/>
      <c r="H110" s="35" t="n">
        <v>7</v>
      </c>
      <c r="I110" s="34"/>
      <c r="J110" s="53"/>
      <c r="K110" s="4"/>
      <c r="M110" s="53"/>
      <c r="N110" s="4"/>
      <c r="O110" s="2"/>
      <c r="T110" s="89"/>
    </row>
    <row r="111" customFormat="false" ht="12.75" hidden="false" customHeight="false" outlineLevel="0" collapsed="false">
      <c r="B111" s="30"/>
      <c r="C111" s="31" t="s">
        <v>89</v>
      </c>
      <c r="D111" s="32" t="n">
        <v>1</v>
      </c>
      <c r="E111" s="33" t="n">
        <f aca="false">D111/D$112*100</f>
        <v>2.32558139534884</v>
      </c>
      <c r="F111" s="34" t="n">
        <f aca="false">IF(G$104="",0,E111*G$104)</f>
        <v>0.100963582956851</v>
      </c>
      <c r="G111" s="31"/>
      <c r="H111" s="35" t="n">
        <v>8</v>
      </c>
      <c r="I111" s="34"/>
      <c r="J111" s="53"/>
      <c r="K111" s="4"/>
      <c r="M111" s="53"/>
      <c r="N111" s="4"/>
      <c r="O111" s="2"/>
      <c r="T111" s="89"/>
    </row>
    <row r="112" customFormat="false" ht="13.5" hidden="false" customHeight="false" outlineLevel="0" collapsed="false">
      <c r="B112" s="46"/>
      <c r="C112" s="47" t="s">
        <v>23</v>
      </c>
      <c r="D112" s="48" t="n">
        <f aca="false">SUM(D104:D111)</f>
        <v>43</v>
      </c>
      <c r="E112" s="49" t="n">
        <f aca="false">SUM(E104:E111)</f>
        <v>100</v>
      </c>
      <c r="F112" s="50"/>
      <c r="G112" s="47"/>
      <c r="H112" s="51"/>
      <c r="I112" s="34"/>
      <c r="J112" s="53"/>
      <c r="K112" s="4"/>
      <c r="M112" s="53"/>
      <c r="N112" s="4"/>
      <c r="O112" s="2"/>
      <c r="T112" s="89"/>
    </row>
    <row r="113" customFormat="false" ht="12.75" hidden="false" customHeight="false" outlineLevel="0" collapsed="false">
      <c r="B113" s="20" t="s">
        <v>64</v>
      </c>
      <c r="C113" s="21" t="s">
        <v>82</v>
      </c>
      <c r="D113" s="22" t="n">
        <v>0</v>
      </c>
      <c r="E113" s="23" t="n">
        <f aca="false">D113/D$121*100</f>
        <v>0</v>
      </c>
      <c r="F113" s="24" t="n">
        <f aca="false">IF(G$113="",0,E113*G$113)</f>
        <v>0</v>
      </c>
      <c r="G113" s="18" t="n">
        <f aca="false">S26</f>
        <v>0.0353404398348219</v>
      </c>
      <c r="H113" s="25" t="n">
        <v>1</v>
      </c>
      <c r="I113" s="34"/>
      <c r="K113" s="90"/>
      <c r="O113" s="2"/>
      <c r="T113" s="89"/>
    </row>
    <row r="114" customFormat="false" ht="12.75" hidden="false" customHeight="false" outlineLevel="0" collapsed="false">
      <c r="B114" s="30"/>
      <c r="C114" s="31" t="s">
        <v>83</v>
      </c>
      <c r="D114" s="32" t="n">
        <v>2</v>
      </c>
      <c r="E114" s="33" t="n">
        <f aca="false">D114/D$121*100</f>
        <v>7.40740740740741</v>
      </c>
      <c r="F114" s="34" t="n">
        <f aca="false">IF(G$113="",0,E114*G$113)</f>
        <v>0.261781035813495</v>
      </c>
      <c r="G114" s="31"/>
      <c r="H114" s="35" t="n">
        <v>2</v>
      </c>
      <c r="I114" s="34"/>
    </row>
    <row r="115" customFormat="false" ht="12.75" hidden="false" customHeight="false" outlineLevel="0" collapsed="false">
      <c r="B115" s="30"/>
      <c r="C115" s="31" t="s">
        <v>84</v>
      </c>
      <c r="D115" s="32" t="n">
        <v>6</v>
      </c>
      <c r="E115" s="33" t="n">
        <f aca="false">D115/D$121*100</f>
        <v>22.2222222222222</v>
      </c>
      <c r="F115" s="34" t="n">
        <f aca="false">IF(G$113="",0,E115*G$113)</f>
        <v>0.785343107440486</v>
      </c>
      <c r="G115" s="31"/>
      <c r="H115" s="35" t="n">
        <v>3</v>
      </c>
      <c r="I115" s="34"/>
    </row>
    <row r="116" customFormat="false" ht="12.75" hidden="false" customHeight="false" outlineLevel="0" collapsed="false">
      <c r="B116" s="30"/>
      <c r="C116" s="31" t="s">
        <v>85</v>
      </c>
      <c r="D116" s="32" t="n">
        <v>8</v>
      </c>
      <c r="E116" s="33" t="n">
        <f aca="false">D116/D$121*100</f>
        <v>29.6296296296296</v>
      </c>
      <c r="F116" s="34" t="n">
        <f aca="false">IF(G$113="",0,E116*G$113)</f>
        <v>1.04712414325398</v>
      </c>
      <c r="G116" s="31"/>
      <c r="H116" s="35" t="n">
        <v>4</v>
      </c>
      <c r="I116" s="34"/>
    </row>
    <row r="117" customFormat="false" ht="12.75" hidden="false" customHeight="false" outlineLevel="0" collapsed="false">
      <c r="B117" s="30"/>
      <c r="C117" s="31" t="s">
        <v>86</v>
      </c>
      <c r="D117" s="32" t="n">
        <v>6</v>
      </c>
      <c r="E117" s="33" t="n">
        <f aca="false">D117/D$121*100</f>
        <v>22.2222222222222</v>
      </c>
      <c r="F117" s="34" t="n">
        <f aca="false">IF(G$113="",0,E117*G$113)</f>
        <v>0.785343107440486</v>
      </c>
      <c r="G117" s="31"/>
      <c r="H117" s="35" t="n">
        <v>5</v>
      </c>
      <c r="I117" s="34"/>
    </row>
    <row r="118" customFormat="false" ht="12.75" hidden="false" customHeight="false" outlineLevel="0" collapsed="false">
      <c r="B118" s="30"/>
      <c r="C118" s="31" t="s">
        <v>87</v>
      </c>
      <c r="D118" s="32" t="n">
        <v>3</v>
      </c>
      <c r="E118" s="33" t="n">
        <f aca="false">D118/D$121*100</f>
        <v>11.1111111111111</v>
      </c>
      <c r="F118" s="34" t="n">
        <f aca="false">IF(G$113="",0,E118*G$113)</f>
        <v>0.392671553720243</v>
      </c>
      <c r="G118" s="31"/>
      <c r="H118" s="35" t="n">
        <v>6</v>
      </c>
      <c r="I118" s="34"/>
    </row>
    <row r="119" customFormat="false" ht="12.75" hidden="false" customHeight="false" outlineLevel="0" collapsed="false">
      <c r="B119" s="30"/>
      <c r="C119" s="31" t="s">
        <v>88</v>
      </c>
      <c r="D119" s="32" t="n">
        <v>1</v>
      </c>
      <c r="E119" s="33" t="n">
        <f aca="false">D119/D$121*100</f>
        <v>3.7037037037037</v>
      </c>
      <c r="F119" s="34" t="n">
        <f aca="false">IF(G$113="",0,E119*G$113)</f>
        <v>0.130890517906748</v>
      </c>
      <c r="G119" s="31"/>
      <c r="H119" s="35" t="n">
        <v>7</v>
      </c>
      <c r="I119" s="34"/>
    </row>
    <row r="120" customFormat="false" ht="12.75" hidden="false" customHeight="false" outlineLevel="0" collapsed="false">
      <c r="B120" s="30"/>
      <c r="C120" s="31" t="s">
        <v>89</v>
      </c>
      <c r="D120" s="32" t="n">
        <v>1</v>
      </c>
      <c r="E120" s="33" t="n">
        <f aca="false">D120/D$121*100</f>
        <v>3.7037037037037</v>
      </c>
      <c r="F120" s="34" t="n">
        <f aca="false">IF(G$113="",0,E120*G$113)</f>
        <v>0.130890517906748</v>
      </c>
      <c r="G120" s="31"/>
      <c r="H120" s="35" t="n">
        <v>8</v>
      </c>
      <c r="I120" s="34"/>
    </row>
    <row r="121" customFormat="false" ht="13.5" hidden="false" customHeight="false" outlineLevel="0" collapsed="false">
      <c r="B121" s="46"/>
      <c r="C121" s="47" t="s">
        <v>23</v>
      </c>
      <c r="D121" s="48" t="n">
        <f aca="false">SUM(D113:D120)</f>
        <v>27</v>
      </c>
      <c r="E121" s="49" t="n">
        <f aca="false">SUM(E113:E120)</f>
        <v>100</v>
      </c>
      <c r="F121" s="50"/>
      <c r="G121" s="47"/>
      <c r="H121" s="51"/>
      <c r="I121" s="34"/>
    </row>
    <row r="122" customFormat="false" ht="12.75" hidden="false" customHeight="false" outlineLevel="0" collapsed="false">
      <c r="B122" s="20" t="s">
        <v>65</v>
      </c>
      <c r="C122" s="21" t="s">
        <v>82</v>
      </c>
      <c r="D122" s="22" t="n">
        <v>1</v>
      </c>
      <c r="E122" s="23" t="n">
        <f aca="false">D122/D$130*100</f>
        <v>3.2258064516129</v>
      </c>
      <c r="F122" s="24" t="n">
        <f aca="false">IF(G$122="",0,E122*G$122)</f>
        <v>0.0895647336173528</v>
      </c>
      <c r="G122" s="18" t="n">
        <f aca="false">S27</f>
        <v>0.0277650674213794</v>
      </c>
      <c r="H122" s="25" t="n">
        <v>1</v>
      </c>
      <c r="I122" s="34"/>
    </row>
    <row r="123" customFormat="false" ht="12.75" hidden="false" customHeight="false" outlineLevel="0" collapsed="false">
      <c r="B123" s="30"/>
      <c r="C123" s="31" t="s">
        <v>83</v>
      </c>
      <c r="D123" s="32" t="n">
        <v>2</v>
      </c>
      <c r="E123" s="33" t="n">
        <f aca="false">D123/D$130*100</f>
        <v>6.45161290322581</v>
      </c>
      <c r="F123" s="34" t="n">
        <f aca="false">IF(G$122="",0,E123*G$122)</f>
        <v>0.179129467234706</v>
      </c>
      <c r="G123" s="31"/>
      <c r="H123" s="35" t="n">
        <v>2</v>
      </c>
      <c r="I123" s="34"/>
    </row>
    <row r="124" customFormat="false" ht="12.75" hidden="false" customHeight="false" outlineLevel="0" collapsed="false">
      <c r="B124" s="30"/>
      <c r="C124" s="31" t="s">
        <v>84</v>
      </c>
      <c r="D124" s="32" t="n">
        <v>3</v>
      </c>
      <c r="E124" s="33" t="n">
        <f aca="false">D124/D$130*100</f>
        <v>9.67741935483871</v>
      </c>
      <c r="F124" s="34" t="n">
        <f aca="false">IF(G$122="",0,E124*G$122)</f>
        <v>0.268694200852059</v>
      </c>
      <c r="G124" s="31"/>
      <c r="H124" s="35" t="n">
        <v>3</v>
      </c>
      <c r="I124" s="34"/>
    </row>
    <row r="125" customFormat="false" ht="12.75" hidden="false" customHeight="false" outlineLevel="0" collapsed="false">
      <c r="B125" s="30"/>
      <c r="C125" s="31" t="s">
        <v>85</v>
      </c>
      <c r="D125" s="32" t="n">
        <v>14</v>
      </c>
      <c r="E125" s="33" t="n">
        <f aca="false">D125/D$130*100</f>
        <v>45.1612903225806</v>
      </c>
      <c r="F125" s="34" t="n">
        <f aca="false">IF(G$122="",0,E125*G$122)</f>
        <v>1.25390627064294</v>
      </c>
      <c r="G125" s="31"/>
      <c r="H125" s="35" t="n">
        <v>4</v>
      </c>
      <c r="I125" s="34"/>
    </row>
    <row r="126" customFormat="false" ht="12.75" hidden="false" customHeight="false" outlineLevel="0" collapsed="false">
      <c r="B126" s="30"/>
      <c r="C126" s="31" t="s">
        <v>86</v>
      </c>
      <c r="D126" s="32" t="n">
        <v>4</v>
      </c>
      <c r="E126" s="33" t="n">
        <f aca="false">D126/D$130*100</f>
        <v>12.9032258064516</v>
      </c>
      <c r="F126" s="34" t="n">
        <f aca="false">IF(G$122="",0,E126*G$122)</f>
        <v>0.358258934469411</v>
      </c>
      <c r="G126" s="31"/>
      <c r="H126" s="35" t="n">
        <v>5</v>
      </c>
      <c r="I126" s="34"/>
    </row>
    <row r="127" customFormat="false" ht="12.75" hidden="false" customHeight="false" outlineLevel="0" collapsed="false">
      <c r="B127" s="30"/>
      <c r="C127" s="31" t="s">
        <v>87</v>
      </c>
      <c r="D127" s="32" t="n">
        <v>4</v>
      </c>
      <c r="E127" s="33" t="n">
        <f aca="false">D127/D$130*100</f>
        <v>12.9032258064516</v>
      </c>
      <c r="F127" s="34" t="n">
        <f aca="false">IF(G$122="",0,E127*G$122)</f>
        <v>0.358258934469411</v>
      </c>
      <c r="G127" s="31"/>
      <c r="H127" s="35" t="n">
        <v>6</v>
      </c>
      <c r="I127" s="34"/>
    </row>
    <row r="128" customFormat="false" ht="12.75" hidden="false" customHeight="false" outlineLevel="0" collapsed="false">
      <c r="B128" s="30"/>
      <c r="C128" s="31" t="s">
        <v>88</v>
      </c>
      <c r="D128" s="32" t="n">
        <v>1</v>
      </c>
      <c r="E128" s="33" t="n">
        <f aca="false">D128/D$130*100</f>
        <v>3.2258064516129</v>
      </c>
      <c r="F128" s="34" t="n">
        <f aca="false">IF(G$122="",0,E128*G$122)</f>
        <v>0.0895647336173528</v>
      </c>
      <c r="G128" s="31"/>
      <c r="H128" s="35" t="n">
        <v>7</v>
      </c>
      <c r="I128" s="34"/>
    </row>
    <row r="129" customFormat="false" ht="12.75" hidden="false" customHeight="false" outlineLevel="0" collapsed="false">
      <c r="B129" s="30"/>
      <c r="C129" s="31" t="s">
        <v>89</v>
      </c>
      <c r="D129" s="32" t="n">
        <v>2</v>
      </c>
      <c r="E129" s="33" t="n">
        <f aca="false">D129/D$130*100</f>
        <v>6.45161290322581</v>
      </c>
      <c r="F129" s="34" t="n">
        <f aca="false">IF(G$122="",0,E129*G$122)</f>
        <v>0.179129467234706</v>
      </c>
      <c r="G129" s="31"/>
      <c r="H129" s="35" t="n">
        <v>8</v>
      </c>
      <c r="I129" s="34"/>
    </row>
    <row r="130" customFormat="false" ht="13.5" hidden="false" customHeight="false" outlineLevel="0" collapsed="false">
      <c r="B130" s="46"/>
      <c r="C130" s="47" t="s">
        <v>23</v>
      </c>
      <c r="D130" s="48" t="n">
        <f aca="false">SUM(D122:D129)</f>
        <v>31</v>
      </c>
      <c r="E130" s="49" t="n">
        <f aca="false">SUM(E122:E129)</f>
        <v>100</v>
      </c>
      <c r="F130" s="50"/>
      <c r="G130" s="47"/>
      <c r="H130" s="51"/>
      <c r="I130" s="34"/>
    </row>
    <row r="131" customFormat="false" ht="12.75" hidden="false" customHeight="false" outlineLevel="0" collapsed="false">
      <c r="B131" s="20" t="s">
        <v>66</v>
      </c>
      <c r="C131" s="21" t="s">
        <v>82</v>
      </c>
      <c r="D131" s="22" t="n">
        <v>2</v>
      </c>
      <c r="E131" s="23" t="n">
        <f aca="false">D131/D$139*100</f>
        <v>6.25</v>
      </c>
      <c r="F131" s="24" t="n">
        <f aca="false">IF(G$131="",0,E131*G$131)</f>
        <v>0.11855937996057</v>
      </c>
      <c r="G131" s="18" t="n">
        <f aca="false">S28</f>
        <v>0.0189695007936911</v>
      </c>
      <c r="H131" s="25" t="n">
        <v>1</v>
      </c>
      <c r="I131" s="34"/>
    </row>
    <row r="132" customFormat="false" ht="12.75" hidden="false" customHeight="false" outlineLevel="0" collapsed="false">
      <c r="B132" s="30"/>
      <c r="C132" s="31" t="s">
        <v>83</v>
      </c>
      <c r="D132" s="32" t="n">
        <v>5</v>
      </c>
      <c r="E132" s="33" t="n">
        <f aca="false">D132/D$139*100</f>
        <v>15.625</v>
      </c>
      <c r="F132" s="34" t="n">
        <f aca="false">IF(G$131="",0,E132*G$131)</f>
        <v>0.296398449901424</v>
      </c>
      <c r="G132" s="31"/>
      <c r="H132" s="35" t="n">
        <v>2</v>
      </c>
      <c r="I132" s="34"/>
    </row>
    <row r="133" customFormat="false" ht="12.75" hidden="false" customHeight="false" outlineLevel="0" collapsed="false">
      <c r="B133" s="30"/>
      <c r="C133" s="31" t="s">
        <v>84</v>
      </c>
      <c r="D133" s="32" t="n">
        <v>5</v>
      </c>
      <c r="E133" s="33" t="n">
        <f aca="false">D133/D$139*100</f>
        <v>15.625</v>
      </c>
      <c r="F133" s="34" t="n">
        <f aca="false">IF(G$131="",0,E133*G$131)</f>
        <v>0.296398449901424</v>
      </c>
      <c r="G133" s="31"/>
      <c r="H133" s="35" t="n">
        <v>3</v>
      </c>
      <c r="I133" s="34"/>
    </row>
    <row r="134" customFormat="false" ht="12.75" hidden="false" customHeight="false" outlineLevel="0" collapsed="false">
      <c r="B134" s="30"/>
      <c r="C134" s="31" t="s">
        <v>85</v>
      </c>
      <c r="D134" s="32" t="n">
        <v>8</v>
      </c>
      <c r="E134" s="33" t="n">
        <f aca="false">D134/D$139*100</f>
        <v>25</v>
      </c>
      <c r="F134" s="34" t="n">
        <f aca="false">IF(G$131="",0,E134*G$131)</f>
        <v>0.474237519842279</v>
      </c>
      <c r="G134" s="31"/>
      <c r="H134" s="35" t="n">
        <v>4</v>
      </c>
      <c r="I134" s="34"/>
    </row>
    <row r="135" customFormat="false" ht="12.75" hidden="false" customHeight="false" outlineLevel="0" collapsed="false">
      <c r="B135" s="30"/>
      <c r="C135" s="31" t="s">
        <v>86</v>
      </c>
      <c r="D135" s="32" t="n">
        <v>8</v>
      </c>
      <c r="E135" s="33" t="n">
        <f aca="false">D135/D$139*100</f>
        <v>25</v>
      </c>
      <c r="F135" s="34" t="n">
        <f aca="false">IF(G$131="",0,E135*G$131)</f>
        <v>0.474237519842279</v>
      </c>
      <c r="G135" s="31"/>
      <c r="H135" s="35" t="n">
        <v>5</v>
      </c>
      <c r="I135" s="34"/>
    </row>
    <row r="136" customFormat="false" ht="12.75" hidden="false" customHeight="false" outlineLevel="0" collapsed="false">
      <c r="B136" s="30"/>
      <c r="C136" s="31" t="s">
        <v>87</v>
      </c>
      <c r="D136" s="32" t="n">
        <v>1</v>
      </c>
      <c r="E136" s="33" t="n">
        <f aca="false">D136/D$139*100</f>
        <v>3.125</v>
      </c>
      <c r="F136" s="34" t="n">
        <f aca="false">IF(G$131="",0,E136*G$131)</f>
        <v>0.0592796899802848</v>
      </c>
      <c r="G136" s="31"/>
      <c r="H136" s="35" t="n">
        <v>6</v>
      </c>
      <c r="I136" s="34"/>
    </row>
    <row r="137" customFormat="false" ht="12.75" hidden="false" customHeight="false" outlineLevel="0" collapsed="false">
      <c r="B137" s="30"/>
      <c r="C137" s="31" t="s">
        <v>88</v>
      </c>
      <c r="D137" s="32" t="n">
        <v>1</v>
      </c>
      <c r="E137" s="33" t="n">
        <f aca="false">D137/D$139*100</f>
        <v>3.125</v>
      </c>
      <c r="F137" s="34" t="n">
        <f aca="false">IF(G$131="",0,E137*G$131)</f>
        <v>0.0592796899802848</v>
      </c>
      <c r="G137" s="31"/>
      <c r="H137" s="35" t="n">
        <v>7</v>
      </c>
      <c r="I137" s="34"/>
    </row>
    <row r="138" customFormat="false" ht="12.75" hidden="false" customHeight="false" outlineLevel="0" collapsed="false">
      <c r="B138" s="30"/>
      <c r="C138" s="31" t="s">
        <v>89</v>
      </c>
      <c r="D138" s="32" t="n">
        <v>2</v>
      </c>
      <c r="E138" s="33" t="n">
        <f aca="false">D138/D$139*100</f>
        <v>6.25</v>
      </c>
      <c r="F138" s="34" t="n">
        <f aca="false">IF(G$131="",0,E138*G$131)</f>
        <v>0.11855937996057</v>
      </c>
      <c r="G138" s="31"/>
      <c r="H138" s="35" t="n">
        <v>8</v>
      </c>
      <c r="I138" s="34"/>
    </row>
    <row r="139" customFormat="false" ht="13.5" hidden="false" customHeight="false" outlineLevel="0" collapsed="false">
      <c r="B139" s="46"/>
      <c r="C139" s="47" t="s">
        <v>23</v>
      </c>
      <c r="D139" s="48" t="n">
        <f aca="false">SUM(D131:D138)</f>
        <v>32</v>
      </c>
      <c r="E139" s="49" t="n">
        <f aca="false">SUM(E131:E138)</f>
        <v>100</v>
      </c>
      <c r="F139" s="50"/>
      <c r="G139" s="47"/>
      <c r="H139" s="51"/>
      <c r="I139" s="34"/>
    </row>
    <row r="140" customFormat="false" ht="12.75" hidden="false" customHeight="false" outlineLevel="0" collapsed="false">
      <c r="B140" s="20" t="s">
        <v>67</v>
      </c>
      <c r="C140" s="21" t="s">
        <v>82</v>
      </c>
      <c r="D140" s="22" t="n">
        <v>4</v>
      </c>
      <c r="E140" s="23" t="n">
        <f aca="false">D140/D$148*100</f>
        <v>18.1818181818182</v>
      </c>
      <c r="F140" s="24" t="n">
        <f aca="false">IF(G$140="",0,E140*G$140)</f>
        <v>0.217565353057752</v>
      </c>
      <c r="G140" s="18" t="n">
        <f aca="false">S29</f>
        <v>0.0119660944181764</v>
      </c>
      <c r="H140" s="25" t="n">
        <v>1</v>
      </c>
      <c r="I140" s="34"/>
    </row>
    <row r="141" customFormat="false" ht="12.75" hidden="false" customHeight="false" outlineLevel="0" collapsed="false">
      <c r="B141" s="30"/>
      <c r="C141" s="31" t="s">
        <v>83</v>
      </c>
      <c r="D141" s="32" t="n">
        <v>4</v>
      </c>
      <c r="E141" s="33" t="n">
        <f aca="false">D141/D$148*100</f>
        <v>18.1818181818182</v>
      </c>
      <c r="F141" s="34" t="n">
        <f aca="false">IF(G$140="",0,E141*G$140)</f>
        <v>0.217565353057752</v>
      </c>
      <c r="G141" s="31"/>
      <c r="H141" s="35" t="n">
        <v>2</v>
      </c>
      <c r="I141" s="34"/>
    </row>
    <row r="142" customFormat="false" ht="12.75" hidden="false" customHeight="false" outlineLevel="0" collapsed="false">
      <c r="B142" s="30"/>
      <c r="C142" s="31" t="s">
        <v>84</v>
      </c>
      <c r="D142" s="32" t="n">
        <v>1</v>
      </c>
      <c r="E142" s="33" t="n">
        <f aca="false">D142/D$148*100</f>
        <v>4.54545454545455</v>
      </c>
      <c r="F142" s="34" t="n">
        <f aca="false">IF(G$140="",0,E142*G$140)</f>
        <v>0.0543913382644381</v>
      </c>
      <c r="G142" s="31"/>
      <c r="H142" s="35" t="n">
        <v>3</v>
      </c>
      <c r="I142" s="34"/>
    </row>
    <row r="143" customFormat="false" ht="12.75" hidden="false" customHeight="false" outlineLevel="0" collapsed="false">
      <c r="B143" s="30"/>
      <c r="C143" s="31" t="s">
        <v>85</v>
      </c>
      <c r="D143" s="32" t="n">
        <v>7</v>
      </c>
      <c r="E143" s="33" t="n">
        <f aca="false">D143/D$148*100</f>
        <v>31.8181818181818</v>
      </c>
      <c r="F143" s="34" t="n">
        <f aca="false">IF(G$140="",0,E143*G$140)</f>
        <v>0.380739367851066</v>
      </c>
      <c r="G143" s="31"/>
      <c r="H143" s="35" t="n">
        <v>4</v>
      </c>
      <c r="I143" s="34"/>
    </row>
    <row r="144" customFormat="false" ht="12.75" hidden="false" customHeight="false" outlineLevel="0" collapsed="false">
      <c r="B144" s="30"/>
      <c r="C144" s="31" t="s">
        <v>86</v>
      </c>
      <c r="D144" s="32" t="n">
        <v>3</v>
      </c>
      <c r="E144" s="33" t="n">
        <f aca="false">D144/D$148*100</f>
        <v>13.6363636363636</v>
      </c>
      <c r="F144" s="34" t="n">
        <f aca="false">IF(G$140="",0,E144*G$140)</f>
        <v>0.163174014793314</v>
      </c>
      <c r="G144" s="31"/>
      <c r="H144" s="35" t="n">
        <v>5</v>
      </c>
      <c r="I144" s="34"/>
    </row>
    <row r="145" customFormat="false" ht="12.75" hidden="false" customHeight="false" outlineLevel="0" collapsed="false">
      <c r="B145" s="30"/>
      <c r="C145" s="31" t="s">
        <v>87</v>
      </c>
      <c r="D145" s="32" t="n">
        <v>2</v>
      </c>
      <c r="E145" s="33" t="n">
        <f aca="false">D145/D$148*100</f>
        <v>9.09090909090909</v>
      </c>
      <c r="F145" s="34" t="n">
        <f aca="false">IF(G$140="",0,E145*G$140)</f>
        <v>0.108782676528876</v>
      </c>
      <c r="G145" s="31"/>
      <c r="H145" s="35" t="n">
        <v>6</v>
      </c>
      <c r="I145" s="34"/>
    </row>
    <row r="146" customFormat="false" ht="12.75" hidden="false" customHeight="false" outlineLevel="0" collapsed="false">
      <c r="B146" s="30"/>
      <c r="C146" s="31" t="s">
        <v>88</v>
      </c>
      <c r="D146" s="32" t="n">
        <v>0</v>
      </c>
      <c r="E146" s="33" t="n">
        <f aca="false">D146/D$148*100</f>
        <v>0</v>
      </c>
      <c r="F146" s="34" t="n">
        <f aca="false">IF(G$140="",0,E146*G$140)</f>
        <v>0</v>
      </c>
      <c r="G146" s="31"/>
      <c r="H146" s="35" t="n">
        <v>7</v>
      </c>
      <c r="I146" s="34"/>
    </row>
    <row r="147" customFormat="false" ht="12.75" hidden="false" customHeight="false" outlineLevel="0" collapsed="false">
      <c r="B147" s="30"/>
      <c r="C147" s="31" t="s">
        <v>89</v>
      </c>
      <c r="D147" s="32" t="n">
        <v>1</v>
      </c>
      <c r="E147" s="33" t="n">
        <f aca="false">D147/D$148*100</f>
        <v>4.54545454545455</v>
      </c>
      <c r="F147" s="34" t="n">
        <f aca="false">IF(G$140="",0,E147*G$140)</f>
        <v>0.0543913382644381</v>
      </c>
      <c r="G147" s="31"/>
      <c r="H147" s="35" t="n">
        <v>8</v>
      </c>
      <c r="I147" s="34"/>
    </row>
    <row r="148" customFormat="false" ht="13.5" hidden="false" customHeight="false" outlineLevel="0" collapsed="false">
      <c r="B148" s="46"/>
      <c r="C148" s="47" t="s">
        <v>23</v>
      </c>
      <c r="D148" s="48" t="n">
        <f aca="false">SUM(D140:D147)</f>
        <v>22</v>
      </c>
      <c r="E148" s="49" t="n">
        <f aca="false">SUM(E140:E147)</f>
        <v>100</v>
      </c>
      <c r="F148" s="50"/>
      <c r="G148" s="47"/>
      <c r="H148" s="51"/>
      <c r="I148" s="34"/>
    </row>
    <row r="149" customFormat="false" ht="12.75" hidden="false" customHeight="false" outlineLevel="0" collapsed="false">
      <c r="B149" s="20" t="s">
        <v>68</v>
      </c>
      <c r="C149" s="21" t="s">
        <v>82</v>
      </c>
      <c r="D149" s="22" t="n">
        <v>4</v>
      </c>
      <c r="E149" s="23" t="n">
        <f aca="false">D149/D$157*100</f>
        <v>44.4444444444444</v>
      </c>
      <c r="F149" s="24" t="n">
        <f aca="false">IF(G$149="",0,E149*G$149)</f>
        <v>0.297516490510542</v>
      </c>
      <c r="G149" s="18" t="n">
        <f aca="false">S30</f>
        <v>0.0066941210364872</v>
      </c>
      <c r="H149" s="25" t="n">
        <v>1</v>
      </c>
      <c r="I149" s="34"/>
    </row>
    <row r="150" customFormat="false" ht="12.75" hidden="false" customHeight="false" outlineLevel="0" collapsed="false">
      <c r="B150" s="30"/>
      <c r="C150" s="31" t="s">
        <v>83</v>
      </c>
      <c r="D150" s="32" t="n">
        <v>0</v>
      </c>
      <c r="E150" s="33" t="n">
        <f aca="false">D150/D$157*100</f>
        <v>0</v>
      </c>
      <c r="F150" s="34" t="n">
        <f aca="false">IF(G$149="",0,E150*G$149)</f>
        <v>0</v>
      </c>
      <c r="G150" s="31"/>
      <c r="H150" s="35" t="n">
        <v>2</v>
      </c>
      <c r="I150" s="34"/>
    </row>
    <row r="151" customFormat="false" ht="12.75" hidden="false" customHeight="false" outlineLevel="0" collapsed="false">
      <c r="B151" s="30"/>
      <c r="C151" s="31" t="s">
        <v>84</v>
      </c>
      <c r="D151" s="32" t="n">
        <v>3</v>
      </c>
      <c r="E151" s="33" t="n">
        <f aca="false">D151/D$157*100</f>
        <v>33.3333333333333</v>
      </c>
      <c r="F151" s="34" t="n">
        <f aca="false">IF(G$149="",0,E151*G$149)</f>
        <v>0.223137367882907</v>
      </c>
      <c r="G151" s="31"/>
      <c r="H151" s="35" t="n">
        <v>3</v>
      </c>
      <c r="I151" s="34"/>
    </row>
    <row r="152" customFormat="false" ht="12.75" hidden="false" customHeight="false" outlineLevel="0" collapsed="false">
      <c r="B152" s="30"/>
      <c r="C152" s="31" t="s">
        <v>85</v>
      </c>
      <c r="D152" s="32" t="n">
        <v>2</v>
      </c>
      <c r="E152" s="33" t="n">
        <f aca="false">D152/D$157*100</f>
        <v>22.2222222222222</v>
      </c>
      <c r="F152" s="34" t="n">
        <f aca="false">IF(G$149="",0,E152*G$149)</f>
        <v>0.148758245255271</v>
      </c>
      <c r="G152" s="31"/>
      <c r="H152" s="35" t="n">
        <v>4</v>
      </c>
      <c r="I152" s="34"/>
    </row>
    <row r="153" customFormat="false" ht="12.75" hidden="false" customHeight="false" outlineLevel="0" collapsed="false">
      <c r="B153" s="30"/>
      <c r="C153" s="31" t="s">
        <v>86</v>
      </c>
      <c r="D153" s="32" t="n">
        <v>0</v>
      </c>
      <c r="E153" s="33" t="n">
        <f aca="false">D153/D$157*100</f>
        <v>0</v>
      </c>
      <c r="F153" s="34" t="n">
        <f aca="false">IF(G$149="",0,E153*G$149)</f>
        <v>0</v>
      </c>
      <c r="G153" s="31"/>
      <c r="H153" s="35" t="n">
        <v>5</v>
      </c>
      <c r="I153" s="34"/>
    </row>
    <row r="154" customFormat="false" ht="12.75" hidden="false" customHeight="false" outlineLevel="0" collapsed="false">
      <c r="B154" s="30"/>
      <c r="C154" s="31" t="s">
        <v>87</v>
      </c>
      <c r="D154" s="32" t="n">
        <v>0</v>
      </c>
      <c r="E154" s="33" t="n">
        <f aca="false">D154/D$157*100</f>
        <v>0</v>
      </c>
      <c r="F154" s="34" t="n">
        <f aca="false">IF(G$149="",0,E154*G$149)</f>
        <v>0</v>
      </c>
      <c r="G154" s="31"/>
      <c r="H154" s="35" t="n">
        <v>6</v>
      </c>
      <c r="I154" s="34"/>
    </row>
    <row r="155" customFormat="false" ht="12.75" hidden="false" customHeight="false" outlineLevel="0" collapsed="false">
      <c r="B155" s="30"/>
      <c r="C155" s="31" t="s">
        <v>88</v>
      </c>
      <c r="D155" s="32" t="n">
        <v>0</v>
      </c>
      <c r="E155" s="33" t="n">
        <f aca="false">D155/D$157*100</f>
        <v>0</v>
      </c>
      <c r="F155" s="34" t="n">
        <f aca="false">IF(G$149="",0,E155*G$149)</f>
        <v>0</v>
      </c>
      <c r="G155" s="31"/>
      <c r="H155" s="35" t="n">
        <v>7</v>
      </c>
      <c r="I155" s="34"/>
    </row>
    <row r="156" customFormat="false" ht="12.75" hidden="false" customHeight="false" outlineLevel="0" collapsed="false">
      <c r="B156" s="30"/>
      <c r="C156" s="31" t="s">
        <v>89</v>
      </c>
      <c r="D156" s="32" t="n">
        <v>0</v>
      </c>
      <c r="E156" s="33" t="n">
        <f aca="false">D156/D$157*100</f>
        <v>0</v>
      </c>
      <c r="F156" s="34" t="n">
        <f aca="false">IF(G$149="",0,E156*G$149)</f>
        <v>0</v>
      </c>
      <c r="G156" s="31"/>
      <c r="H156" s="35" t="n">
        <v>8</v>
      </c>
      <c r="I156" s="34"/>
    </row>
    <row r="157" customFormat="false" ht="13.5" hidden="false" customHeight="false" outlineLevel="0" collapsed="false">
      <c r="B157" s="46"/>
      <c r="C157" s="47" t="s">
        <v>23</v>
      </c>
      <c r="D157" s="48" t="n">
        <f aca="false">SUM(D149:D156)</f>
        <v>9</v>
      </c>
      <c r="E157" s="49" t="n">
        <f aca="false">SUM(E149:E156)</f>
        <v>100</v>
      </c>
      <c r="F157" s="50"/>
      <c r="G157" s="47"/>
      <c r="H157" s="51"/>
      <c r="I157" s="34"/>
    </row>
    <row r="158" customFormat="false" ht="12.75" hidden="false" customHeight="false" outlineLevel="0" collapsed="false">
      <c r="B158" s="20" t="s">
        <v>69</v>
      </c>
      <c r="C158" s="21" t="s">
        <v>82</v>
      </c>
      <c r="D158" s="22" t="n">
        <v>2</v>
      </c>
      <c r="E158" s="23" t="n">
        <f aca="false">D158/D$166*100</f>
        <v>15.3846153846154</v>
      </c>
      <c r="F158" s="24" t="n">
        <f aca="false">IF(G$158="",0,E158*G$158)</f>
        <v>0.0705261826823675</v>
      </c>
      <c r="G158" s="18" t="n">
        <f aca="false">S31</f>
        <v>0.00458420187435389</v>
      </c>
      <c r="H158" s="25" t="n">
        <v>1</v>
      </c>
      <c r="I158" s="34"/>
    </row>
    <row r="159" customFormat="false" ht="12.75" hidden="false" customHeight="false" outlineLevel="0" collapsed="false">
      <c r="B159" s="30"/>
      <c r="C159" s="31" t="s">
        <v>83</v>
      </c>
      <c r="D159" s="32" t="n">
        <v>3</v>
      </c>
      <c r="E159" s="33" t="n">
        <f aca="false">D159/D$166*100</f>
        <v>23.0769230769231</v>
      </c>
      <c r="F159" s="34" t="n">
        <f aca="false">IF(G$158="",0,E159*G$158)</f>
        <v>0.105789274023551</v>
      </c>
      <c r="G159" s="31"/>
      <c r="H159" s="35" t="n">
        <v>2</v>
      </c>
      <c r="I159" s="34"/>
    </row>
    <row r="160" customFormat="false" ht="12.75" hidden="false" customHeight="false" outlineLevel="0" collapsed="false">
      <c r="B160" s="30"/>
      <c r="C160" s="31" t="s">
        <v>84</v>
      </c>
      <c r="D160" s="32" t="n">
        <v>4</v>
      </c>
      <c r="E160" s="33" t="n">
        <f aca="false">D160/D$166*100</f>
        <v>30.7692307692308</v>
      </c>
      <c r="F160" s="34" t="n">
        <f aca="false">IF(G$158="",0,E160*G$158)</f>
        <v>0.141052365364735</v>
      </c>
      <c r="G160" s="31"/>
      <c r="H160" s="35" t="n">
        <v>3</v>
      </c>
      <c r="I160" s="34"/>
    </row>
    <row r="161" customFormat="false" ht="12.75" hidden="false" customHeight="false" outlineLevel="0" collapsed="false">
      <c r="B161" s="30"/>
      <c r="C161" s="31" t="s">
        <v>85</v>
      </c>
      <c r="D161" s="32" t="n">
        <v>3</v>
      </c>
      <c r="E161" s="33" t="n">
        <f aca="false">D161/D$166*100</f>
        <v>23.0769230769231</v>
      </c>
      <c r="F161" s="34" t="n">
        <f aca="false">IF(G$158="",0,E161*G$158)</f>
        <v>0.105789274023551</v>
      </c>
      <c r="G161" s="31"/>
      <c r="H161" s="35" t="n">
        <v>4</v>
      </c>
      <c r="I161" s="34"/>
    </row>
    <row r="162" customFormat="false" ht="12.75" hidden="false" customHeight="false" outlineLevel="0" collapsed="false">
      <c r="B162" s="30"/>
      <c r="C162" s="31" t="s">
        <v>86</v>
      </c>
      <c r="D162" s="32" t="n">
        <v>0</v>
      </c>
      <c r="E162" s="33" t="n">
        <f aca="false">D162/D$166*100</f>
        <v>0</v>
      </c>
      <c r="F162" s="34" t="n">
        <f aca="false">IF(G$158="",0,E162*G$158)</f>
        <v>0</v>
      </c>
      <c r="G162" s="31"/>
      <c r="H162" s="35" t="n">
        <v>5</v>
      </c>
      <c r="I162" s="34"/>
    </row>
    <row r="163" customFormat="false" ht="12.75" hidden="false" customHeight="false" outlineLevel="0" collapsed="false">
      <c r="B163" s="30"/>
      <c r="C163" s="31" t="s">
        <v>87</v>
      </c>
      <c r="D163" s="32" t="n">
        <v>0</v>
      </c>
      <c r="E163" s="33" t="n">
        <f aca="false">D163/D$166*100</f>
        <v>0</v>
      </c>
      <c r="F163" s="34" t="n">
        <f aca="false">IF(G$158="",0,E163*G$158)</f>
        <v>0</v>
      </c>
      <c r="G163" s="31"/>
      <c r="H163" s="35" t="n">
        <v>6</v>
      </c>
      <c r="I163" s="34"/>
    </row>
    <row r="164" customFormat="false" ht="12.75" hidden="false" customHeight="false" outlineLevel="0" collapsed="false">
      <c r="B164" s="30"/>
      <c r="C164" s="31" t="s">
        <v>88</v>
      </c>
      <c r="D164" s="32" t="n">
        <v>0</v>
      </c>
      <c r="E164" s="33" t="n">
        <f aca="false">D164/D$166*100</f>
        <v>0</v>
      </c>
      <c r="F164" s="34" t="n">
        <f aca="false">IF(G$158="",0,E164*G$158)</f>
        <v>0</v>
      </c>
      <c r="G164" s="31"/>
      <c r="H164" s="35" t="n">
        <v>7</v>
      </c>
      <c r="I164" s="34"/>
    </row>
    <row r="165" customFormat="false" ht="12.75" hidden="false" customHeight="false" outlineLevel="0" collapsed="false">
      <c r="B165" s="30"/>
      <c r="C165" s="31" t="s">
        <v>89</v>
      </c>
      <c r="D165" s="32" t="n">
        <v>1</v>
      </c>
      <c r="E165" s="33" t="n">
        <f aca="false">D165/D$166*100</f>
        <v>7.69230769230769</v>
      </c>
      <c r="F165" s="34" t="n">
        <f aca="false">IF(G$158="",0,E165*G$158)</f>
        <v>0.0352630913411838</v>
      </c>
      <c r="G165" s="31"/>
      <c r="H165" s="35" t="n">
        <v>8</v>
      </c>
      <c r="I165" s="34"/>
    </row>
    <row r="166" customFormat="false" ht="13.5" hidden="false" customHeight="false" outlineLevel="0" collapsed="false">
      <c r="B166" s="46"/>
      <c r="C166" s="47" t="s">
        <v>23</v>
      </c>
      <c r="D166" s="48" t="n">
        <f aca="false">SUM(D158:D165)</f>
        <v>13</v>
      </c>
      <c r="E166" s="49" t="n">
        <f aca="false">SUM(E158:E165)</f>
        <v>100</v>
      </c>
      <c r="F166" s="50"/>
      <c r="G166" s="47"/>
      <c r="H166" s="51"/>
      <c r="I166" s="34"/>
    </row>
    <row r="167" customFormat="false" ht="13.5" hidden="false" customHeight="false" outlineLevel="0" collapsed="false">
      <c r="B167" s="13" t="s">
        <v>70</v>
      </c>
      <c r="C167" s="13"/>
      <c r="D167" s="14" t="n">
        <f aca="false">D13+D22+D31+D40+D49+D58+D67+D76+D85+D94+D103+D112+D121+D130+D139+D148+D157+D166</f>
        <v>789</v>
      </c>
      <c r="G167" s="89"/>
    </row>
    <row r="168" customFormat="false" ht="12.75" hidden="false" customHeight="false" outlineLevel="0" collapsed="false">
      <c r="D168" s="1"/>
      <c r="E168" s="1"/>
      <c r="F168" s="1"/>
      <c r="H168" s="1"/>
      <c r="I168" s="1"/>
    </row>
    <row r="169" customFormat="false" ht="12.75" hidden="false" customHeight="false" outlineLevel="0" collapsed="false">
      <c r="D169" s="1"/>
      <c r="E169" s="1"/>
      <c r="F169" s="1"/>
      <c r="H169" s="1"/>
      <c r="I169" s="1"/>
    </row>
  </sheetData>
  <mergeCells count="6">
    <mergeCell ref="K2:L2"/>
    <mergeCell ref="K10:L10"/>
    <mergeCell ref="X12:AD12"/>
    <mergeCell ref="P13:S13"/>
    <mergeCell ref="X54:Y54"/>
    <mergeCell ref="B167:C167"/>
  </mergeCells>
  <printOptions headings="false" gridLines="false" gridLinesSet="true" horizontalCentered="true" verticalCentered="true"/>
  <pageMargins left="0.196527777777778" right="0.196527777777778" top="0.590277777777778" bottom="0.551388888888889" header="0.511811023622047" footer="0.511811023622047"/>
  <pageSetup paperSize="9" scale="3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179861111111111" right="0.220138888888889" top="0.65" bottom="0.59027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24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:F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6.56"/>
    <col collapsed="false" customWidth="true" hidden="false" outlineLevel="0" max="3" min="3" style="0" width="2.56"/>
    <col collapsed="false" customWidth="true" hidden="false" outlineLevel="0" max="4" min="4" style="0" width="21.13"/>
    <col collapsed="false" customWidth="true" hidden="false" outlineLevel="0" max="6" min="6" style="0" width="67.99"/>
    <col collapsed="false" customWidth="true" hidden="true" outlineLevel="0" max="11" min="7" style="0" width="9.14"/>
  </cols>
  <sheetData>
    <row r="1" customFormat="false" ht="12.75" hidden="false" customHeight="true" outlineLevel="0" collapsed="false">
      <c r="A1" s="104" t="s">
        <v>90</v>
      </c>
      <c r="B1" s="104"/>
      <c r="C1" s="104"/>
      <c r="D1" s="104"/>
      <c r="E1" s="104"/>
      <c r="F1" s="104"/>
      <c r="G1" s="105"/>
      <c r="H1" s="105"/>
      <c r="I1" s="105"/>
      <c r="J1" s="105"/>
      <c r="K1" s="105"/>
    </row>
    <row r="2" customFormat="false" ht="12.75" hidden="false" customHeight="false" outlineLevel="0" collapsed="false">
      <c r="A2" s="104"/>
      <c r="B2" s="104"/>
      <c r="C2" s="104"/>
      <c r="D2" s="104"/>
      <c r="E2" s="104"/>
      <c r="F2" s="104"/>
      <c r="G2" s="106"/>
      <c r="H2" s="106"/>
      <c r="I2" s="106"/>
      <c r="J2" s="106"/>
      <c r="K2" s="106"/>
    </row>
    <row r="3" customFormat="false" ht="12.75" hidden="false" customHeight="true" outlineLevel="0" collapsed="false">
      <c r="A3" s="104" t="s">
        <v>91</v>
      </c>
      <c r="B3" s="104"/>
      <c r="C3" s="104"/>
      <c r="D3" s="104"/>
      <c r="E3" s="104"/>
      <c r="F3" s="104"/>
      <c r="G3" s="106"/>
      <c r="H3" s="106"/>
      <c r="I3" s="106"/>
      <c r="J3" s="106"/>
      <c r="K3" s="106"/>
    </row>
    <row r="4" customFormat="false" ht="12.75" hidden="false" customHeight="true" outlineLevel="0" collapsed="false">
      <c r="A4" s="106"/>
      <c r="B4" s="107" t="s">
        <v>92</v>
      </c>
      <c r="C4" s="107"/>
      <c r="D4" s="107"/>
      <c r="E4" s="107"/>
      <c r="F4" s="107"/>
      <c r="G4" s="106"/>
      <c r="H4" s="106"/>
      <c r="I4" s="106"/>
      <c r="J4" s="106"/>
      <c r="K4" s="106"/>
    </row>
    <row r="5" customFormat="false" ht="12.75" hidden="false" customHeight="false" outlineLevel="0" collapsed="false">
      <c r="A5" s="108"/>
      <c r="B5" s="108"/>
      <c r="C5" s="108"/>
      <c r="D5" s="108"/>
      <c r="E5" s="108"/>
      <c r="F5" s="108"/>
      <c r="G5" s="106"/>
      <c r="H5" s="106"/>
      <c r="I5" s="106"/>
      <c r="J5" s="106"/>
      <c r="K5" s="106"/>
    </row>
    <row r="6" customFormat="false" ht="12.75" hidden="false" customHeight="true" outlineLevel="0" collapsed="false">
      <c r="A6" s="104" t="s">
        <v>93</v>
      </c>
      <c r="B6" s="104"/>
      <c r="C6" s="104"/>
      <c r="D6" s="104"/>
      <c r="E6" s="104"/>
      <c r="F6" s="104"/>
      <c r="G6" s="106"/>
      <c r="H6" s="106"/>
      <c r="I6" s="106"/>
      <c r="J6" s="106"/>
      <c r="K6" s="106"/>
    </row>
    <row r="7" customFormat="false" ht="27.75" hidden="false" customHeight="true" outlineLevel="0" collapsed="false">
      <c r="A7" s="109"/>
      <c r="B7" s="110" t="s">
        <v>94</v>
      </c>
      <c r="C7" s="110"/>
      <c r="D7" s="110"/>
      <c r="E7" s="110"/>
      <c r="F7" s="110"/>
      <c r="G7" s="111"/>
      <c r="H7" s="111"/>
      <c r="I7" s="111"/>
      <c r="J7" s="111"/>
      <c r="K7" s="111"/>
      <c r="L7" s="112"/>
      <c r="M7" s="112"/>
      <c r="N7" s="112"/>
      <c r="O7" s="112"/>
      <c r="P7" s="112"/>
      <c r="Q7" s="112"/>
      <c r="R7" s="112"/>
      <c r="S7" s="112"/>
      <c r="T7" s="112"/>
      <c r="U7" s="112"/>
      <c r="V7" s="112"/>
    </row>
    <row r="8" customFormat="false" ht="15.75" hidden="false" customHeight="false" outlineLevel="0" collapsed="false">
      <c r="A8" s="65"/>
      <c r="B8" s="65"/>
      <c r="C8" s="65"/>
      <c r="D8" s="65"/>
      <c r="E8" s="65"/>
      <c r="F8" s="65"/>
      <c r="G8" s="111"/>
      <c r="H8" s="111"/>
      <c r="I8" s="111"/>
      <c r="J8" s="111"/>
      <c r="K8" s="111"/>
      <c r="L8" s="112"/>
      <c r="M8" s="112"/>
      <c r="N8" s="112"/>
      <c r="O8" s="112"/>
      <c r="P8" s="112"/>
      <c r="Q8" s="112"/>
      <c r="R8" s="112"/>
      <c r="S8" s="112"/>
      <c r="T8" s="112"/>
      <c r="U8" s="112"/>
      <c r="V8" s="112"/>
    </row>
    <row r="9" customFormat="false" ht="12.75" hidden="false" customHeight="true" outlineLevel="0" collapsed="false">
      <c r="A9" s="104" t="s">
        <v>95</v>
      </c>
      <c r="B9" s="104"/>
      <c r="C9" s="104"/>
      <c r="D9" s="104"/>
      <c r="E9" s="104"/>
      <c r="F9" s="104"/>
      <c r="G9" s="106"/>
      <c r="H9" s="106"/>
      <c r="I9" s="106"/>
      <c r="J9" s="106"/>
      <c r="K9" s="106"/>
    </row>
    <row r="10" customFormat="false" ht="27" hidden="false" customHeight="true" outlineLevel="0" collapsed="false">
      <c r="A10" s="106"/>
      <c r="B10" s="113" t="s">
        <v>96</v>
      </c>
      <c r="C10" s="113"/>
      <c r="D10" s="113"/>
      <c r="E10" s="113"/>
      <c r="F10" s="113"/>
      <c r="G10" s="106"/>
      <c r="H10" s="106"/>
      <c r="I10" s="106"/>
      <c r="J10" s="106"/>
      <c r="K10" s="106"/>
    </row>
    <row r="11" customFormat="false" ht="12.75" hidden="false" customHeight="false" outlineLevel="0" collapsed="false">
      <c r="A11" s="106"/>
      <c r="B11" s="105"/>
      <c r="C11" s="105"/>
      <c r="D11" s="105"/>
      <c r="E11" s="105"/>
      <c r="F11" s="105"/>
      <c r="G11" s="106"/>
      <c r="H11" s="106"/>
      <c r="I11" s="106"/>
      <c r="J11" s="106"/>
      <c r="K11" s="106"/>
    </row>
    <row r="12" customFormat="false" ht="12.75" hidden="false" customHeight="true" outlineLevel="0" collapsed="false">
      <c r="A12" s="104" t="s">
        <v>97</v>
      </c>
      <c r="B12" s="104"/>
      <c r="C12" s="104"/>
      <c r="D12" s="104"/>
      <c r="E12" s="104"/>
      <c r="F12" s="104"/>
      <c r="G12" s="106"/>
      <c r="H12" s="106"/>
      <c r="I12" s="106"/>
      <c r="J12" s="106"/>
      <c r="K12" s="106"/>
    </row>
    <row r="13" customFormat="false" ht="12.75" hidden="false" customHeight="true" outlineLevel="0" collapsed="false">
      <c r="A13" s="109"/>
      <c r="B13" s="114" t="s">
        <v>98</v>
      </c>
      <c r="C13" s="114"/>
      <c r="D13" s="114"/>
      <c r="E13" s="114"/>
      <c r="F13" s="114"/>
      <c r="G13" s="115"/>
      <c r="H13" s="115"/>
      <c r="I13" s="115"/>
      <c r="J13" s="115"/>
      <c r="K13" s="115"/>
    </row>
    <row r="14" customFormat="false" ht="12.75" hidden="false" customHeight="false" outlineLevel="0" collapsed="false">
      <c r="A14" s="65"/>
      <c r="B14" s="65"/>
      <c r="C14" s="65"/>
      <c r="D14" s="65"/>
      <c r="E14" s="65"/>
      <c r="F14" s="65"/>
      <c r="G14" s="115"/>
      <c r="H14" s="115"/>
      <c r="I14" s="115"/>
      <c r="J14" s="115"/>
      <c r="K14" s="115"/>
    </row>
    <row r="15" customFormat="false" ht="12.75" hidden="false" customHeight="true" outlineLevel="0" collapsed="false">
      <c r="A15" s="116" t="s">
        <v>99</v>
      </c>
      <c r="B15" s="116"/>
      <c r="C15" s="116"/>
      <c r="D15" s="116"/>
      <c r="E15" s="116"/>
      <c r="F15" s="116"/>
      <c r="G15" s="116"/>
      <c r="H15" s="116"/>
      <c r="I15" s="116"/>
      <c r="J15" s="116"/>
      <c r="K15" s="116"/>
    </row>
    <row r="16" customFormat="false" ht="24.75" hidden="false" customHeight="true" outlineLevel="0" collapsed="false">
      <c r="A16" s="109"/>
      <c r="B16" s="114" t="s">
        <v>100</v>
      </c>
      <c r="C16" s="114"/>
      <c r="D16" s="114"/>
      <c r="E16" s="114"/>
      <c r="F16" s="114"/>
      <c r="G16" s="115"/>
      <c r="H16" s="115"/>
      <c r="I16" s="115"/>
      <c r="J16" s="115"/>
      <c r="K16" s="115"/>
    </row>
    <row r="17" customFormat="false" ht="12.75" hidden="false" customHeight="false" outlineLevel="0" collapsed="false">
      <c r="A17" s="117"/>
      <c r="B17" s="117"/>
      <c r="C17" s="117"/>
      <c r="D17" s="117"/>
      <c r="E17" s="117"/>
      <c r="F17" s="117"/>
      <c r="G17" s="118"/>
      <c r="H17" s="118"/>
      <c r="I17" s="118"/>
      <c r="J17" s="118"/>
      <c r="K17" s="118"/>
    </row>
    <row r="18" customFormat="false" ht="12.75" hidden="false" customHeight="true" outlineLevel="0" collapsed="false">
      <c r="A18" s="114" t="s">
        <v>101</v>
      </c>
      <c r="B18" s="114"/>
      <c r="C18" s="114"/>
      <c r="D18" s="114"/>
      <c r="E18" s="114"/>
      <c r="F18" s="114"/>
      <c r="G18" s="114"/>
      <c r="H18" s="114"/>
      <c r="I18" s="114"/>
      <c r="J18" s="114"/>
      <c r="K18" s="114"/>
    </row>
    <row r="19" customFormat="false" ht="12.75" hidden="false" customHeight="false" outlineLevel="0" collapsed="false">
      <c r="A19" s="117"/>
      <c r="B19" s="117"/>
      <c r="C19" s="117"/>
      <c r="D19" s="117"/>
      <c r="E19" s="117"/>
      <c r="F19" s="117"/>
      <c r="G19" s="118"/>
      <c r="H19" s="118"/>
      <c r="I19" s="118"/>
      <c r="J19" s="118"/>
      <c r="K19" s="118"/>
    </row>
    <row r="20" customFormat="false" ht="12.75" hidden="false" customHeight="true" outlineLevel="0" collapsed="false">
      <c r="A20" s="114" t="s">
        <v>102</v>
      </c>
      <c r="B20" s="114"/>
      <c r="C20" s="114"/>
      <c r="D20" s="114"/>
      <c r="E20" s="114"/>
      <c r="F20" s="114"/>
      <c r="G20" s="114"/>
      <c r="H20" s="114"/>
      <c r="I20" s="114"/>
      <c r="J20" s="114"/>
      <c r="K20" s="114"/>
    </row>
    <row r="21" customFormat="false" ht="12.75" hidden="false" customHeight="false" outlineLevel="0" collapsed="false">
      <c r="A21" s="117"/>
      <c r="B21" s="117"/>
      <c r="C21" s="117"/>
      <c r="D21" s="117"/>
      <c r="E21" s="117"/>
      <c r="F21" s="117"/>
      <c r="G21" s="118"/>
      <c r="H21" s="118"/>
      <c r="I21" s="118"/>
      <c r="J21" s="118"/>
      <c r="K21" s="118"/>
    </row>
    <row r="22" customFormat="false" ht="12.75" hidden="false" customHeight="true" outlineLevel="0" collapsed="false">
      <c r="A22" s="116" t="s">
        <v>103</v>
      </c>
      <c r="B22" s="116"/>
      <c r="C22" s="116"/>
      <c r="D22" s="116"/>
      <c r="E22" s="116"/>
      <c r="F22" s="116"/>
      <c r="G22" s="116"/>
      <c r="H22" s="116"/>
      <c r="I22" s="116"/>
      <c r="J22" s="116"/>
      <c r="K22" s="116"/>
    </row>
    <row r="23" customFormat="false" ht="12.75" hidden="false" customHeight="false" outlineLevel="0" collapsed="false">
      <c r="A23" s="119"/>
      <c r="B23" s="120" t="s">
        <v>104</v>
      </c>
      <c r="C23" s="121" t="s">
        <v>105</v>
      </c>
      <c r="D23" s="122" t="s">
        <v>106</v>
      </c>
      <c r="E23" s="121"/>
      <c r="F23" s="115"/>
      <c r="G23" s="115"/>
      <c r="H23" s="115"/>
      <c r="I23" s="123"/>
      <c r="J23" s="123"/>
      <c r="K23" s="123"/>
    </row>
    <row r="24" customFormat="false" ht="12.75" hidden="false" customHeight="true" outlineLevel="0" collapsed="false">
      <c r="A24" s="109"/>
      <c r="B24" s="116" t="s">
        <v>107</v>
      </c>
      <c r="C24" s="116"/>
      <c r="D24" s="116"/>
      <c r="E24" s="116"/>
      <c r="F24" s="116"/>
      <c r="G24" s="124"/>
      <c r="H24" s="124"/>
      <c r="I24" s="124"/>
      <c r="J24" s="124"/>
      <c r="K24" s="124"/>
    </row>
  </sheetData>
  <mergeCells count="22">
    <mergeCell ref="A1:F1"/>
    <mergeCell ref="A2:F2"/>
    <mergeCell ref="A3:F3"/>
    <mergeCell ref="B4:F4"/>
    <mergeCell ref="A5:F5"/>
    <mergeCell ref="A6:F6"/>
    <mergeCell ref="B7:F7"/>
    <mergeCell ref="A8:F8"/>
    <mergeCell ref="A9:F9"/>
    <mergeCell ref="B10:F10"/>
    <mergeCell ref="A12:F12"/>
    <mergeCell ref="B13:F13"/>
    <mergeCell ref="A14:F14"/>
    <mergeCell ref="A15:K15"/>
    <mergeCell ref="B16:F16"/>
    <mergeCell ref="A17:F17"/>
    <mergeCell ref="A18:K18"/>
    <mergeCell ref="A19:F19"/>
    <mergeCell ref="A20:K20"/>
    <mergeCell ref="A21:F21"/>
    <mergeCell ref="A22:K22"/>
    <mergeCell ref="B24:F24"/>
  </mergeCells>
  <hyperlinks>
    <hyperlink ref="B23" r:id="rId1" display="ian.cook@ul.ac.za"/>
    <hyperlink ref="D23" r:id="rId2" display="iancook100@gmail.com"/>
  </hyperlinks>
  <printOptions headings="false" gridLines="false" gridLinesSet="true" horizontalCentered="true" verticalCentered="false"/>
  <pageMargins left="0.315277777777778" right="0.236111111111111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30T09:43:18Z</dcterms:created>
  <dc:creator>Ian Cook</dc:creator>
  <dc:description/>
  <dc:language>en-US</dc:language>
  <cp:lastModifiedBy>okee02</cp:lastModifiedBy>
  <cp:lastPrinted>2011-09-05T09:00:31Z</cp:lastPrinted>
  <dcterms:modified xsi:type="dcterms:W3CDTF">2012-02-24T15:37:48Z</dcterms:modified>
  <cp:revision>0</cp:revision>
  <dc:subject/>
  <dc:title/>
</cp:coreProperties>
</file>